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C:\Users\sbstn\Dropbox\Mein PC (Wolf-2021)\Documents\work\Paper_Ago10\Revision\EMBO\Revision\post acceptance\Upload\"/>
    </mc:Choice>
  </mc:AlternateContent>
  <xr:revisionPtr revIDLastSave="0" documentId="8_{A1D37CCD-1B89-4B8F-B60D-3B691EF7416E}" xr6:coauthVersionLast="47" xr6:coauthVersionMax="47" xr10:uidLastSave="{00000000-0000-0000-0000-000000000000}"/>
  <bookViews>
    <workbookView xWindow="38280" yWindow="-120" windowWidth="38640" windowHeight="21120" xr2:uid="{00000000-000D-0000-FFFF-FFFF00000000}"/>
  </bookViews>
  <sheets>
    <sheet name="Legend" sheetId="20" r:id="rId1"/>
    <sheet name="ago10_vs_Col-0" sheetId="1" r:id="rId2"/>
    <sheet name="Col_2h_CK vs Col-0" sheetId="7" r:id="rId3"/>
    <sheet name="ago10_2h_CK_vs_ago10" sheetId="8" r:id="rId4"/>
    <sheet name="GO term enrichment ago10 vs Col" sheetId="19"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46" i="1" l="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keepAlive="1" name="Abfrage - ago10_2h_CK_vs_ago10_Galaxy225" description="Verbindung mit der Abfrage 'ago10_2h_CK_vs_ago10_Galaxy225' in der Arbeitsmappe." type="5" refreshedVersion="6" background="1">
    <dbPr connection="Provider=Microsoft.Mashup.OleDb.1;Data Source=$Workbook$;Location=ago10_2h_CK_vs_ago10_Galaxy225;Extended Properties=&quot;&quot;" command="SELECT * FROM [ago10_2h_CK_vs_ago10_Galaxy225]"/>
  </connection>
  <connection id="2" xr16:uid="{00000000-0015-0000-FFFF-FFFF01000000}" keepAlive="1" name="Abfrage - ago10_vs_Col_Galaxy219" description="Verbindung mit der Abfrage 'ago10_vs_Col_Galaxy219' in der Arbeitsmappe." type="5" refreshedVersion="6" background="1">
    <dbPr connection="Provider=Microsoft.Mashup.OleDb.1;Data Source=$Workbook$;Location=ago10_vs_Col_Galaxy219;Extended Properties=&quot;&quot;" command="SELECT * FROM [ago10_vs_Col_Galaxy219]"/>
  </connection>
  <connection id="3" xr16:uid="{00000000-0015-0000-FFFF-FFFF02000000}" keepAlive="1" name="Abfrage - Col_2h_CK_Galaxy223" description="Verbindung mit der Abfrage 'Col_2h_CK_Galaxy223' in der Arbeitsmappe." type="5" refreshedVersion="6" background="1">
    <dbPr connection="Provider=Microsoft.Mashup.OleDb.1;Data Source=$Workbook$;Location=Col_2h_CK_Galaxy223;Extended Properties=&quot;&quot;" command="SELECT * FROM [Col_2h_CK_Galaxy223]"/>
  </connection>
  <connection id="4" xr16:uid="{00000000-0015-0000-FFFF-FFFF03000000}" keepAlive="1" name="Abfrage - Col_2h_CLE_Galaxy226" description="Verbindung mit der Abfrage 'Col_2h_CLE_Galaxy226' in der Arbeitsmappe." type="5" refreshedVersion="6" background="1">
    <dbPr connection="Provider=Microsoft.Mashup.OleDb.1;Data Source=$Workbook$;Location=Col_2h_CLE_Galaxy226;Extended Properties=&quot;&quot;" command="SELECT * FROM [Col_2h_CLE_Galaxy226]"/>
  </connection>
</connections>
</file>

<file path=xl/sharedStrings.xml><?xml version="1.0" encoding="utf-8"?>
<sst xmlns="http://schemas.openxmlformats.org/spreadsheetml/2006/main" count="2075" uniqueCount="838">
  <si>
    <t>AT5G43810</t>
  </si>
  <si>
    <t>+</t>
  </si>
  <si>
    <t>protein_coding</t>
  </si>
  <si>
    <t>AGO10</t>
  </si>
  <si>
    <t>AT1G75945</t>
  </si>
  <si>
    <t>-</t>
  </si>
  <si>
    <t>NA</t>
  </si>
  <si>
    <t>AT3G01680</t>
  </si>
  <si>
    <t>SEOB</t>
  </si>
  <si>
    <t>AT2G11405</t>
  </si>
  <si>
    <t>AT3G01670</t>
  </si>
  <si>
    <t>AT1G28480</t>
  </si>
  <si>
    <t>GRXC9</t>
  </si>
  <si>
    <t>AT1G08160</t>
  </si>
  <si>
    <t>AT1G74950</t>
  </si>
  <si>
    <t>TIFY10B</t>
  </si>
  <si>
    <t>AT2G46510</t>
  </si>
  <si>
    <t>AIB</t>
  </si>
  <si>
    <t>AT4G04223</t>
  </si>
  <si>
    <t>ncRNA</t>
  </si>
  <si>
    <t>AT5G04080</t>
  </si>
  <si>
    <t>AT1G22710</t>
  </si>
  <si>
    <t>SUC2</t>
  </si>
  <si>
    <t>AT3G20570</t>
  </si>
  <si>
    <t>ENODL9</t>
  </si>
  <si>
    <t>AT1G29520</t>
  </si>
  <si>
    <t>AT3G59370</t>
  </si>
  <si>
    <t>AT2G26530</t>
  </si>
  <si>
    <t>AR781</t>
  </si>
  <si>
    <t>AT1G19180</t>
  </si>
  <si>
    <t>TIFY10A</t>
  </si>
  <si>
    <t>AT3G21600</t>
  </si>
  <si>
    <t>AT5G38005</t>
  </si>
  <si>
    <t>AT1G64795</t>
  </si>
  <si>
    <t>AT1G70700</t>
  </si>
  <si>
    <t>JAZ9</t>
  </si>
  <si>
    <t>AT5G22870</t>
  </si>
  <si>
    <t>AT5G64900</t>
  </si>
  <si>
    <t>PEP1</t>
  </si>
  <si>
    <t>AT1G80840</t>
  </si>
  <si>
    <t>WRKY40</t>
  </si>
  <si>
    <t>AT3G47290</t>
  </si>
  <si>
    <t>ATPLC8</t>
  </si>
  <si>
    <t>AT5G23990</t>
  </si>
  <si>
    <t>ATFRO5</t>
  </si>
  <si>
    <t>AT5G02380</t>
  </si>
  <si>
    <t>MT2B</t>
  </si>
  <si>
    <t>AT5G46530</t>
  </si>
  <si>
    <t>AT3G56210</t>
  </si>
  <si>
    <t>AT2G28510</t>
  </si>
  <si>
    <t>DOF2.1</t>
  </si>
  <si>
    <t>AT5G42650</t>
  </si>
  <si>
    <t>CYP74A</t>
  </si>
  <si>
    <t>AT2G47270</t>
  </si>
  <si>
    <t>UPB1</t>
  </si>
  <si>
    <t>AT5G46590</t>
  </si>
  <si>
    <t>anac096</t>
  </si>
  <si>
    <t>AT3G30775</t>
  </si>
  <si>
    <t>POX1</t>
  </si>
  <si>
    <t>AT5G13220</t>
  </si>
  <si>
    <t>JAZ10</t>
  </si>
  <si>
    <t>AT2G22760</t>
  </si>
  <si>
    <t>BHLH19</t>
  </si>
  <si>
    <t>AT1G29380</t>
  </si>
  <si>
    <t>AT3G17730</t>
  </si>
  <si>
    <t>anac057</t>
  </si>
  <si>
    <t>AT5G57770</t>
  </si>
  <si>
    <t>AT3G02110</t>
  </si>
  <si>
    <t>SCPL25</t>
  </si>
  <si>
    <t>AT3G14260</t>
  </si>
  <si>
    <t>AT1G26945</t>
  </si>
  <si>
    <t>PRE6</t>
  </si>
  <si>
    <t>AT1G27730</t>
  </si>
  <si>
    <t>ZAT10</t>
  </si>
  <si>
    <t>AT3G20340</t>
  </si>
  <si>
    <t>AT1G12080</t>
  </si>
  <si>
    <t>AT2G44840</t>
  </si>
  <si>
    <t>ERF13</t>
  </si>
  <si>
    <t>AT1G72450</t>
  </si>
  <si>
    <t>TIFY11B</t>
  </si>
  <si>
    <t>AT1G19020</t>
  </si>
  <si>
    <t>AT5G18670</t>
  </si>
  <si>
    <t>BAM9</t>
  </si>
  <si>
    <t>AT4G23680</t>
  </si>
  <si>
    <t>AT2G22860</t>
  </si>
  <si>
    <t>PSK2</t>
  </si>
  <si>
    <t>AT2G31083</t>
  </si>
  <si>
    <t>CLE5</t>
  </si>
  <si>
    <t>AT4G38410</t>
  </si>
  <si>
    <t>AT1G11915</t>
  </si>
  <si>
    <t>AT1G75550</t>
  </si>
  <si>
    <t>AT1G29730</t>
  </si>
  <si>
    <t>AT1G56660</t>
  </si>
  <si>
    <t>AT1G23710</t>
  </si>
  <si>
    <t>AT3G08490</t>
  </si>
  <si>
    <t>AT4G39770</t>
  </si>
  <si>
    <t>TPPH</t>
  </si>
  <si>
    <t>miRNA</t>
  </si>
  <si>
    <t>lncRNA</t>
  </si>
  <si>
    <t>AT1G01470</t>
  </si>
  <si>
    <t>LEA14</t>
  </si>
  <si>
    <t>AT1G01720</t>
  </si>
  <si>
    <t>NAC002</t>
  </si>
  <si>
    <t>AT1G02400</t>
  </si>
  <si>
    <t>GA2OX6</t>
  </si>
  <si>
    <t>AT1G02570</t>
  </si>
  <si>
    <t>AT1G02900</t>
  </si>
  <si>
    <t>RALF1</t>
  </si>
  <si>
    <t>AT1G06040</t>
  </si>
  <si>
    <t>BBX24</t>
  </si>
  <si>
    <t>AT1G06430</t>
  </si>
  <si>
    <t>FTSH8</t>
  </si>
  <si>
    <t>AT1G06550</t>
  </si>
  <si>
    <t>AT1G06923</t>
  </si>
  <si>
    <t>AT1G07985</t>
  </si>
  <si>
    <t>AT1G09170</t>
  </si>
  <si>
    <t>AT1G09750</t>
  </si>
  <si>
    <t>AED3</t>
  </si>
  <si>
    <t>AT1G10370</t>
  </si>
  <si>
    <t>GSTU17</t>
  </si>
  <si>
    <t>AT1G11125</t>
  </si>
  <si>
    <t>AT1G11185</t>
  </si>
  <si>
    <t>AT1G11735</t>
  </si>
  <si>
    <t>MIR171B</t>
  </si>
  <si>
    <t>AT1G12560</t>
  </si>
  <si>
    <t>EXPA7</t>
  </si>
  <si>
    <t>AT1G12740</t>
  </si>
  <si>
    <t>CYP87A2</t>
  </si>
  <si>
    <t>AT1G13520</t>
  </si>
  <si>
    <t>AT1G13830</t>
  </si>
  <si>
    <t>AT1G13930</t>
  </si>
  <si>
    <t>AT1G14120</t>
  </si>
  <si>
    <t>AT1G14185</t>
  </si>
  <si>
    <t>AT1G14370</t>
  </si>
  <si>
    <t>PBL2</t>
  </si>
  <si>
    <t>AT1G15480</t>
  </si>
  <si>
    <t>AT1G16440</t>
  </si>
  <si>
    <t>RHS3</t>
  </si>
  <si>
    <t>AT1G17170</t>
  </si>
  <si>
    <t>GSTU24</t>
  </si>
  <si>
    <t>AT1G17180</t>
  </si>
  <si>
    <t>GSTU25</t>
  </si>
  <si>
    <t>AT1G18140</t>
  </si>
  <si>
    <t>LAC1</t>
  </si>
  <si>
    <t>AT1G18870</t>
  </si>
  <si>
    <t>ICS2</t>
  </si>
  <si>
    <t>AT1G19700</t>
  </si>
  <si>
    <t>BLH10</t>
  </si>
  <si>
    <t>AT1G19900</t>
  </si>
  <si>
    <t>AT1G21110</t>
  </si>
  <si>
    <t>IGMT3</t>
  </si>
  <si>
    <t>AT1G21120</t>
  </si>
  <si>
    <t>AT1G21130</t>
  </si>
  <si>
    <t>IGMT4</t>
  </si>
  <si>
    <t>AT1G21310</t>
  </si>
  <si>
    <t>EXT3</t>
  </si>
  <si>
    <t>AT1G22440</t>
  </si>
  <si>
    <t>AT1G23090</t>
  </si>
  <si>
    <t>SULTR3</t>
  </si>
  <si>
    <t>AT1G24100</t>
  </si>
  <si>
    <t>UGT74B1</t>
  </si>
  <si>
    <t>AT1G28380</t>
  </si>
  <si>
    <t>NSL1</t>
  </si>
  <si>
    <t>AT1G30640</t>
  </si>
  <si>
    <t>AT1G30660</t>
  </si>
  <si>
    <t>AT1G30850</t>
  </si>
  <si>
    <t>RSH4</t>
  </si>
  <si>
    <t>AT1G30870</t>
  </si>
  <si>
    <t>PER7</t>
  </si>
  <si>
    <t>AT1G32940</t>
  </si>
  <si>
    <t>SBT3.5</t>
  </si>
  <si>
    <t>AT1G32970</t>
  </si>
  <si>
    <t>SBT3.2</t>
  </si>
  <si>
    <t>AT1G33260</t>
  </si>
  <si>
    <t>AT1G33590</t>
  </si>
  <si>
    <t>AT1G33790</t>
  </si>
  <si>
    <t>JAL4</t>
  </si>
  <si>
    <t>AT1G34420</t>
  </si>
  <si>
    <t>AT1G36160</t>
  </si>
  <si>
    <t>ACC1</t>
  </si>
  <si>
    <t>AT1G42550</t>
  </si>
  <si>
    <t>PMI1</t>
  </si>
  <si>
    <t>AT1G43160</t>
  </si>
  <si>
    <t>RAP2-6</t>
  </si>
  <si>
    <t>AT1G44810</t>
  </si>
  <si>
    <t>AT1G47530</t>
  </si>
  <si>
    <t>DTX33</t>
  </si>
  <si>
    <t>AT1G47620</t>
  </si>
  <si>
    <t>CYP96A8</t>
  </si>
  <si>
    <t>AT1G48930</t>
  </si>
  <si>
    <t>AtGH9C1</t>
  </si>
  <si>
    <t>AT1G50250</t>
  </si>
  <si>
    <t>FTSH1</t>
  </si>
  <si>
    <t>AT1G50930</t>
  </si>
  <si>
    <t>VUP2</t>
  </si>
  <si>
    <t>AT1G51800</t>
  </si>
  <si>
    <t>IOS1</t>
  </si>
  <si>
    <t>AT1G52050</t>
  </si>
  <si>
    <t>JAL8</t>
  </si>
  <si>
    <t>AT1G52060</t>
  </si>
  <si>
    <t>JAL9</t>
  </si>
  <si>
    <t>AT1G52070</t>
  </si>
  <si>
    <t>JAL10</t>
  </si>
  <si>
    <t>AT1G52150</t>
  </si>
  <si>
    <t>ATHB-15</t>
  </si>
  <si>
    <t>AT1G52155</t>
  </si>
  <si>
    <t>AT1G52660</t>
  </si>
  <si>
    <t>AT1G54570</t>
  </si>
  <si>
    <t>AT1G54940</t>
  </si>
  <si>
    <t>GUX4</t>
  </si>
  <si>
    <t>AT1G55290</t>
  </si>
  <si>
    <t>F6'H2</t>
  </si>
  <si>
    <t>AT1G55320</t>
  </si>
  <si>
    <t>AAE18</t>
  </si>
  <si>
    <t>AT1G55920</t>
  </si>
  <si>
    <t>SAT1</t>
  </si>
  <si>
    <t>AT1G57560</t>
  </si>
  <si>
    <t>AtMYB50</t>
  </si>
  <si>
    <t>AT1G60030</t>
  </si>
  <si>
    <t>NAT7</t>
  </si>
  <si>
    <t>AT1G60710</t>
  </si>
  <si>
    <t>ATB2</t>
  </si>
  <si>
    <t>AT1G61224</t>
  </si>
  <si>
    <t>MIR842A</t>
  </si>
  <si>
    <t>AT1G61795</t>
  </si>
  <si>
    <t>RIC9</t>
  </si>
  <si>
    <t>AT1G62180</t>
  </si>
  <si>
    <t>AT1G62320</t>
  </si>
  <si>
    <t>AT1G62480</t>
  </si>
  <si>
    <t>AT1G62570</t>
  </si>
  <si>
    <t>FMOGS-OX4</t>
  </si>
  <si>
    <t>AT1G62975</t>
  </si>
  <si>
    <t>BHLH125</t>
  </si>
  <si>
    <t>AT1G63310</t>
  </si>
  <si>
    <t>AT1G64590</t>
  </si>
  <si>
    <t>AT1G65060</t>
  </si>
  <si>
    <t>4CL3</t>
  </si>
  <si>
    <t>AT1G65310</t>
  </si>
  <si>
    <t>ATXTH17</t>
  </si>
  <si>
    <t>AT1G65510</t>
  </si>
  <si>
    <t>AT1G65960</t>
  </si>
  <si>
    <t>GAD2</t>
  </si>
  <si>
    <t>AT1G67195</t>
  </si>
  <si>
    <t>MIR414</t>
  </si>
  <si>
    <t>AT1G68840</t>
  </si>
  <si>
    <t>RAV2</t>
  </si>
  <si>
    <t>AT1G69310</t>
  </si>
  <si>
    <t>WRKY57</t>
  </si>
  <si>
    <t>AT1G69890</t>
  </si>
  <si>
    <t>AT1G72130</t>
  </si>
  <si>
    <t>NPF5.11</t>
  </si>
  <si>
    <t>AT1G72140</t>
  </si>
  <si>
    <t>NPF5.12</t>
  </si>
  <si>
    <t>AT1G72490</t>
  </si>
  <si>
    <t>AT1G73650</t>
  </si>
  <si>
    <t>AT1G73860</t>
  </si>
  <si>
    <t>KIN14P</t>
  </si>
  <si>
    <t>AT1G74020</t>
  </si>
  <si>
    <t>SSL12</t>
  </si>
  <si>
    <t>AT1G74470</t>
  </si>
  <si>
    <t>CHLP</t>
  </si>
  <si>
    <t>AT1G74790</t>
  </si>
  <si>
    <t>HIPL1</t>
  </si>
  <si>
    <t>AT1G75717</t>
  </si>
  <si>
    <t>AT1G76640</t>
  </si>
  <si>
    <t>CML39</t>
  </si>
  <si>
    <t>AT1G76790</t>
  </si>
  <si>
    <t>IGMT5</t>
  </si>
  <si>
    <t>AT1G78830</t>
  </si>
  <si>
    <t>AT1G79180</t>
  </si>
  <si>
    <t>ATMYB63</t>
  </si>
  <si>
    <t>AT5G01050</t>
  </si>
  <si>
    <t>LAC9</t>
  </si>
  <si>
    <t>AT5G02140</t>
  </si>
  <si>
    <t>AT5G02780</t>
  </si>
  <si>
    <t>GSTL1</t>
  </si>
  <si>
    <t>AT5G03140</t>
  </si>
  <si>
    <t>LECRK82</t>
  </si>
  <si>
    <t>AT5G05600</t>
  </si>
  <si>
    <t>AT5G06850</t>
  </si>
  <si>
    <t>FTIP1</t>
  </si>
  <si>
    <t>AT5G07475</t>
  </si>
  <si>
    <t>AT5G08640</t>
  </si>
  <si>
    <t>FLS1</t>
  </si>
  <si>
    <t>AT5G08790</t>
  </si>
  <si>
    <t>NAC081</t>
  </si>
  <si>
    <t>PAP7</t>
  </si>
  <si>
    <t>AT5G10030</t>
  </si>
  <si>
    <t>TGA4</t>
  </si>
  <si>
    <t>AT5G10470</t>
  </si>
  <si>
    <t>KCA1</t>
  </si>
  <si>
    <t>AT5G10770</t>
  </si>
  <si>
    <t>AT5G12170</t>
  </si>
  <si>
    <t>CLT3</t>
  </si>
  <si>
    <t>AT5G12270</t>
  </si>
  <si>
    <t>AT5G13630</t>
  </si>
  <si>
    <t>CHLH</t>
  </si>
  <si>
    <t>AT5G13930</t>
  </si>
  <si>
    <t>CHS</t>
  </si>
  <si>
    <t>AT5G15960</t>
  </si>
  <si>
    <t>KIN1</t>
  </si>
  <si>
    <t>AT5G15970</t>
  </si>
  <si>
    <t>KIN2</t>
  </si>
  <si>
    <t>AT5G16010</t>
  </si>
  <si>
    <t>AT5G17010</t>
  </si>
  <si>
    <t>AT5G17390</t>
  </si>
  <si>
    <t>AT5G18930</t>
  </si>
  <si>
    <t>SAMDC4</t>
  </si>
  <si>
    <t>AT5G19790</t>
  </si>
  <si>
    <t>RAP2-11</t>
  </si>
  <si>
    <t>AT5G20820</t>
  </si>
  <si>
    <t>SAUR76</t>
  </si>
  <si>
    <t>AT5G21970</t>
  </si>
  <si>
    <t>AT5G22020</t>
  </si>
  <si>
    <t>AT5G22570</t>
  </si>
  <si>
    <t>WRKY38</t>
  </si>
  <si>
    <t>AT5G23730</t>
  </si>
  <si>
    <t>RUP2</t>
  </si>
  <si>
    <t>AT5G24570</t>
  </si>
  <si>
    <t>AT5G24780</t>
  </si>
  <si>
    <t>VSP1</t>
  </si>
  <si>
    <t>AT5G25350</t>
  </si>
  <si>
    <t>EBF2</t>
  </si>
  <si>
    <t>AT5G26660</t>
  </si>
  <si>
    <t>MYB86</t>
  </si>
  <si>
    <t>AT5G35180</t>
  </si>
  <si>
    <t>AT5G36130</t>
  </si>
  <si>
    <t>AT5G36140</t>
  </si>
  <si>
    <t>CYP716A2</t>
  </si>
  <si>
    <t>AT5G36150</t>
  </si>
  <si>
    <t>PEN3</t>
  </si>
  <si>
    <t>AT5G36180</t>
  </si>
  <si>
    <t>SCPL1</t>
  </si>
  <si>
    <t>AT5G37180</t>
  </si>
  <si>
    <t>SUS5</t>
  </si>
  <si>
    <t>AT5G38030</t>
  </si>
  <si>
    <t>DTX30</t>
  </si>
  <si>
    <t>AT5G38520</t>
  </si>
  <si>
    <t>AT5G38700</t>
  </si>
  <si>
    <t>AT5G38940</t>
  </si>
  <si>
    <t>AT5G40390</t>
  </si>
  <si>
    <t>RFS5</t>
  </si>
  <si>
    <t>AT5G40590</t>
  </si>
  <si>
    <t>AT5G41040</t>
  </si>
  <si>
    <t>HHT1</t>
  </si>
  <si>
    <t>AT5G41080</t>
  </si>
  <si>
    <t>GDPD2</t>
  </si>
  <si>
    <t>AT5G41680</t>
  </si>
  <si>
    <t>AT5G42030</t>
  </si>
  <si>
    <t>ABIL4</t>
  </si>
  <si>
    <t>AT5G42830</t>
  </si>
  <si>
    <t>AT5G43040</t>
  </si>
  <si>
    <t>AT5G43230</t>
  </si>
  <si>
    <t>AT5G43700</t>
  </si>
  <si>
    <t>IAA4</t>
  </si>
  <si>
    <t>AT5G44390</t>
  </si>
  <si>
    <t>AT5G44920</t>
  </si>
  <si>
    <t>TIK</t>
  </si>
  <si>
    <t>AT5G45110</t>
  </si>
  <si>
    <t>NPR3</t>
  </si>
  <si>
    <t>AT5G45710</t>
  </si>
  <si>
    <t>HSFA4C</t>
  </si>
  <si>
    <t>AT5G45950</t>
  </si>
  <si>
    <t>AT5G47870</t>
  </si>
  <si>
    <t>RAD52-2</t>
  </si>
  <si>
    <t>AT5G48060</t>
  </si>
  <si>
    <t>AT5G49320</t>
  </si>
  <si>
    <t>AT5G49480</t>
  </si>
  <si>
    <t>ATCP1</t>
  </si>
  <si>
    <t>AT5G50100</t>
  </si>
  <si>
    <t>AT5G51040</t>
  </si>
  <si>
    <t>AT5G52640</t>
  </si>
  <si>
    <t>HSP90-1</t>
  </si>
  <si>
    <t>AT5G53320</t>
  </si>
  <si>
    <t>AT5G53500</t>
  </si>
  <si>
    <t>AT5G54145</t>
  </si>
  <si>
    <t>AT5G54160</t>
  </si>
  <si>
    <t>OMT1</t>
  </si>
  <si>
    <t>AT5G57785</t>
  </si>
  <si>
    <t>AT5G58784</t>
  </si>
  <si>
    <t>AT5G59540</t>
  </si>
  <si>
    <t>AT5G60520</t>
  </si>
  <si>
    <t>AT5G61650</t>
  </si>
  <si>
    <t>CYCU4-3</t>
  </si>
  <si>
    <t>AT5G61820</t>
  </si>
  <si>
    <t>AT5G62330</t>
  </si>
  <si>
    <t>AT5G62350</t>
  </si>
  <si>
    <t>AT5G63450</t>
  </si>
  <si>
    <t>CYP94B1</t>
  </si>
  <si>
    <t>AT5G63595</t>
  </si>
  <si>
    <t>FLS4</t>
  </si>
  <si>
    <t>AT5G64100</t>
  </si>
  <si>
    <t>PER69</t>
  </si>
  <si>
    <t>AT5G64120</t>
  </si>
  <si>
    <t>PER71</t>
  </si>
  <si>
    <t>AT5G64410</t>
  </si>
  <si>
    <t>OPT4</t>
  </si>
  <si>
    <t>AT5G65160</t>
  </si>
  <si>
    <t>TPR14</t>
  </si>
  <si>
    <t>AT5G65280</t>
  </si>
  <si>
    <t>GCL1</t>
  </si>
  <si>
    <t>AT5G65310</t>
  </si>
  <si>
    <t>ATHB-5</t>
  </si>
  <si>
    <t>AT5G65380</t>
  </si>
  <si>
    <t>DTX27</t>
  </si>
  <si>
    <t>AT5G65870</t>
  </si>
  <si>
    <t>PSK5</t>
  </si>
  <si>
    <t>AT5G66815</t>
  </si>
  <si>
    <t>CEP5</t>
  </si>
  <si>
    <t>AT5G09765</t>
  </si>
  <si>
    <t>AT5G67020</t>
  </si>
  <si>
    <t>AT3G01970</t>
  </si>
  <si>
    <t>WRKY45</t>
  </si>
  <si>
    <t>AT3G03780</t>
  </si>
  <si>
    <t>MS2</t>
  </si>
  <si>
    <t>AT3G05800</t>
  </si>
  <si>
    <t>BHLH150</t>
  </si>
  <si>
    <t>AT3G06270</t>
  </si>
  <si>
    <t>AT3G09270</t>
  </si>
  <si>
    <t>GSTU8</t>
  </si>
  <si>
    <t>AT3G09925</t>
  </si>
  <si>
    <t>AT3G10710</t>
  </si>
  <si>
    <t>PME24</t>
  </si>
  <si>
    <t>AT3G12730</t>
  </si>
  <si>
    <t>PHL12</t>
  </si>
  <si>
    <t>AT3G13520</t>
  </si>
  <si>
    <t>AGP12</t>
  </si>
  <si>
    <t>AT3G13650</t>
  </si>
  <si>
    <t>DIR7</t>
  </si>
  <si>
    <t>AT3G13910</t>
  </si>
  <si>
    <t>AT3G14570</t>
  </si>
  <si>
    <t>CALS8</t>
  </si>
  <si>
    <t>AT3G15700</t>
  </si>
  <si>
    <t>AT3G15990</t>
  </si>
  <si>
    <t>AT3G16400</t>
  </si>
  <si>
    <t>NSP1</t>
  </si>
  <si>
    <t>AT3G16470</t>
  </si>
  <si>
    <t>JAL35</t>
  </si>
  <si>
    <t>AT3G17130</t>
  </si>
  <si>
    <t>AT3G17420</t>
  </si>
  <si>
    <t>GPK1</t>
  </si>
  <si>
    <t>AT3G19450</t>
  </si>
  <si>
    <t>CAD4</t>
  </si>
  <si>
    <t>AT3G19580</t>
  </si>
  <si>
    <t>AZF2</t>
  </si>
  <si>
    <t>AT3G20860</t>
  </si>
  <si>
    <t>NEK6</t>
  </si>
  <si>
    <t>AT3G21690</t>
  </si>
  <si>
    <t>DTX40</t>
  </si>
  <si>
    <t>AT3G22840</t>
  </si>
  <si>
    <t>ELIP1</t>
  </si>
  <si>
    <t>AT3G23260</t>
  </si>
  <si>
    <t>AT3G24170</t>
  </si>
  <si>
    <t>ATGR1</t>
  </si>
  <si>
    <t>AT3G24420</t>
  </si>
  <si>
    <t>AT3G25570</t>
  </si>
  <si>
    <t>SAMDC3</t>
  </si>
  <si>
    <t>AT3G25597</t>
  </si>
  <si>
    <t>AT3G25730</t>
  </si>
  <si>
    <t>ARF14</t>
  </si>
  <si>
    <t>AT3G26300</t>
  </si>
  <si>
    <t>CYP71B34</t>
  </si>
  <si>
    <t>AT3G26460</t>
  </si>
  <si>
    <t>AT3G27170</t>
  </si>
  <si>
    <t>CLC-B</t>
  </si>
  <si>
    <t>AT3G30720</t>
  </si>
  <si>
    <t>QQS</t>
  </si>
  <si>
    <t>AT3G44260</t>
  </si>
  <si>
    <t>CAF1-9</t>
  </si>
  <si>
    <t>AT3G44310</t>
  </si>
  <si>
    <t>NIT1</t>
  </si>
  <si>
    <t>AT3G44720</t>
  </si>
  <si>
    <t>ADT4</t>
  </si>
  <si>
    <t>AT3G44860</t>
  </si>
  <si>
    <t>FAMT</t>
  </si>
  <si>
    <t>AT3G45660</t>
  </si>
  <si>
    <t>AT3G45710</t>
  </si>
  <si>
    <t>NPF2.5</t>
  </si>
  <si>
    <t>AT3G46680</t>
  </si>
  <si>
    <t>UGT76E6</t>
  </si>
  <si>
    <t>AT3G46700</t>
  </si>
  <si>
    <t>UGT76E3</t>
  </si>
  <si>
    <t>AT3G46900</t>
  </si>
  <si>
    <t>COPT2</t>
  </si>
  <si>
    <t>AT3G47740</t>
  </si>
  <si>
    <t>ABCA3</t>
  </si>
  <si>
    <t>AT3G47780</t>
  </si>
  <si>
    <t>ABCA7</t>
  </si>
  <si>
    <t>AT3G48350</t>
  </si>
  <si>
    <t>CEP3</t>
  </si>
  <si>
    <t>AT3G51380</t>
  </si>
  <si>
    <t>IQD20</t>
  </si>
  <si>
    <t>AT3G51540</t>
  </si>
  <si>
    <t>AT3G52470</t>
  </si>
  <si>
    <t>AT3G54870</t>
  </si>
  <si>
    <t>KINUC</t>
  </si>
  <si>
    <t>AT3G54950</t>
  </si>
  <si>
    <t>PLP7</t>
  </si>
  <si>
    <t>AT3G55120</t>
  </si>
  <si>
    <t>CHI1</t>
  </si>
  <si>
    <t>AT3G55550</t>
  </si>
  <si>
    <t>LECRKS4</t>
  </si>
  <si>
    <t>AT3G56080</t>
  </si>
  <si>
    <t>AT3G57020</t>
  </si>
  <si>
    <t>SSL9</t>
  </si>
  <si>
    <t>AT3G58100</t>
  </si>
  <si>
    <t>PDCB5</t>
  </si>
  <si>
    <t>AT3G58620</t>
  </si>
  <si>
    <t>TTL4</t>
  </si>
  <si>
    <t>AT3G59220</t>
  </si>
  <si>
    <t>PRN1</t>
  </si>
  <si>
    <t>AT3G60550</t>
  </si>
  <si>
    <t>CYCU2-2</t>
  </si>
  <si>
    <t>AT3G60690</t>
  </si>
  <si>
    <t>AT3G61220</t>
  </si>
  <si>
    <t>AT3G63380</t>
  </si>
  <si>
    <t>ACA12</t>
  </si>
  <si>
    <t>AT2G01150</t>
  </si>
  <si>
    <t>RHA2B</t>
  </si>
  <si>
    <t>AT2G01880</t>
  </si>
  <si>
    <t>AT2G02990</t>
  </si>
  <si>
    <t>RNS1</t>
  </si>
  <si>
    <t>AT2G03370</t>
  </si>
  <si>
    <t>AT2G13820</t>
  </si>
  <si>
    <t>AT2G15310</t>
  </si>
  <si>
    <t>ATARFB1A</t>
  </si>
  <si>
    <t>AT2G15970</t>
  </si>
  <si>
    <t>COR413PM1</t>
  </si>
  <si>
    <t>AT2G16740</t>
  </si>
  <si>
    <t>UBC29</t>
  </si>
  <si>
    <t>AT2G21640</t>
  </si>
  <si>
    <t>AT2G23000</t>
  </si>
  <si>
    <t>SCPL10</t>
  </si>
  <si>
    <t>AT2G23910</t>
  </si>
  <si>
    <t>AT2G25460</t>
  </si>
  <si>
    <t>AT2G25530</t>
  </si>
  <si>
    <t>AT2G26290</t>
  </si>
  <si>
    <t>PBL12</t>
  </si>
  <si>
    <t>AT2G28860</t>
  </si>
  <si>
    <t>CYP710A4</t>
  </si>
  <si>
    <t>AT2G29460</t>
  </si>
  <si>
    <t>GSTU4</t>
  </si>
  <si>
    <t>AT2G29490</t>
  </si>
  <si>
    <t>GSTU1</t>
  </si>
  <si>
    <t>AT2G29620</t>
  </si>
  <si>
    <t>AT2G30020</t>
  </si>
  <si>
    <t>AT2G30395</t>
  </si>
  <si>
    <t>OFP17</t>
  </si>
  <si>
    <t>AT2G30490</t>
  </si>
  <si>
    <t>CYP73A5</t>
  </si>
  <si>
    <t>AT2G31570</t>
  </si>
  <si>
    <t>GPX2</t>
  </si>
  <si>
    <t>AT2G32270</t>
  </si>
  <si>
    <t>ZIP3</t>
  </si>
  <si>
    <t>AT2G32510</t>
  </si>
  <si>
    <t>MAPKKK17</t>
  </si>
  <si>
    <t>AT2G34060</t>
  </si>
  <si>
    <t>PER19</t>
  </si>
  <si>
    <t>AT2G34600</t>
  </si>
  <si>
    <t>TIFY 5B</t>
  </si>
  <si>
    <t>AT2G34810</t>
  </si>
  <si>
    <t>AT2G35980</t>
  </si>
  <si>
    <t>NHL10</t>
  </si>
  <si>
    <t>AT2G36290</t>
  </si>
  <si>
    <t>AT2G36500</t>
  </si>
  <si>
    <t>CBSCBSPB2</t>
  </si>
  <si>
    <t>AT2G36890</t>
  </si>
  <si>
    <t>RAX2</t>
  </si>
  <si>
    <t>AT2G36895</t>
  </si>
  <si>
    <t>AT2G37040</t>
  </si>
  <si>
    <t>PAL1</t>
  </si>
  <si>
    <t>AT2G37925</t>
  </si>
  <si>
    <t>COPT4</t>
  </si>
  <si>
    <t>AT2G37970</t>
  </si>
  <si>
    <t>SOUL-1</t>
  </si>
  <si>
    <t>AT2G39050</t>
  </si>
  <si>
    <t>EULS3</t>
  </si>
  <si>
    <t>AT2G39570</t>
  </si>
  <si>
    <t>ACR9</t>
  </si>
  <si>
    <t>AT2G39800</t>
  </si>
  <si>
    <t>P5CSA</t>
  </si>
  <si>
    <t>AT2G40080</t>
  </si>
  <si>
    <t>ELF4</t>
  </si>
  <si>
    <t>AT2G40330</t>
  </si>
  <si>
    <t>PYL6</t>
  </si>
  <si>
    <t>AT2G41970</t>
  </si>
  <si>
    <t>AT2G44640</t>
  </si>
  <si>
    <t>AT2G47370</t>
  </si>
  <si>
    <t>AT4G00680</t>
  </si>
  <si>
    <t>ADF8</t>
  </si>
  <si>
    <t>AT4G01700</t>
  </si>
  <si>
    <t>AT4G01870</t>
  </si>
  <si>
    <t>AT4G02290</t>
  </si>
  <si>
    <t>AtGH9B13</t>
  </si>
  <si>
    <t>AT4G03415</t>
  </si>
  <si>
    <t>AT4G04840</t>
  </si>
  <si>
    <t>MSRB6</t>
  </si>
  <si>
    <t>AT4G04850</t>
  </si>
  <si>
    <t>KEA3</t>
  </si>
  <si>
    <t>AT4G05100</t>
  </si>
  <si>
    <t>AtMYB74</t>
  </si>
  <si>
    <t>AT4G08450</t>
  </si>
  <si>
    <t>AT4G11600</t>
  </si>
  <si>
    <t>GPX6</t>
  </si>
  <si>
    <t>AT4G11780</t>
  </si>
  <si>
    <t>AT4G13440</t>
  </si>
  <si>
    <t>AT4G13550</t>
  </si>
  <si>
    <t>AT4G13660</t>
  </si>
  <si>
    <t>PRR2</t>
  </si>
  <si>
    <t>AT4G13860</t>
  </si>
  <si>
    <t>AT4G15230</t>
  </si>
  <si>
    <t>ABCG30</t>
  </si>
  <si>
    <t>AT4G15480</t>
  </si>
  <si>
    <t>UGT84A1</t>
  </si>
  <si>
    <t>AT4G15550</t>
  </si>
  <si>
    <t>UGT75D1</t>
  </si>
  <si>
    <t>AT4G18340</t>
  </si>
  <si>
    <t>AT4G18430</t>
  </si>
  <si>
    <t>RABA1E</t>
  </si>
  <si>
    <t>AT4G19200</t>
  </si>
  <si>
    <t>AT4G19230</t>
  </si>
  <si>
    <t>CYP707A1</t>
  </si>
  <si>
    <t>AT4G20190</t>
  </si>
  <si>
    <t>AT4G20860</t>
  </si>
  <si>
    <t>FAD-OXR</t>
  </si>
  <si>
    <t>AT4G21840</t>
  </si>
  <si>
    <t>MSRB8</t>
  </si>
  <si>
    <t>AT4G21850</t>
  </si>
  <si>
    <t>MSRB9</t>
  </si>
  <si>
    <t>AT4G21990</t>
  </si>
  <si>
    <t>AT4G22530</t>
  </si>
  <si>
    <t>AT4G22610</t>
  </si>
  <si>
    <t>AT4G23430</t>
  </si>
  <si>
    <t>TIC32</t>
  </si>
  <si>
    <t>AT4G23670</t>
  </si>
  <si>
    <t>AT4G25400</t>
  </si>
  <si>
    <t>AT4G25640</t>
  </si>
  <si>
    <t>ATDTX35</t>
  </si>
  <si>
    <t>AT4G26200</t>
  </si>
  <si>
    <t>ACS7</t>
  </si>
  <si>
    <t>AT4G26690</t>
  </si>
  <si>
    <t>GDPDL3</t>
  </si>
  <si>
    <t>AT4G26850</t>
  </si>
  <si>
    <t>VTC2</t>
  </si>
  <si>
    <t>AT4G27520</t>
  </si>
  <si>
    <t>ENODL2</t>
  </si>
  <si>
    <t>AT4G28940</t>
  </si>
  <si>
    <t>AT4G29780</t>
  </si>
  <si>
    <t>AT4G30350</t>
  </si>
  <si>
    <t>SMXL2</t>
  </si>
  <si>
    <t>AT4G30470</t>
  </si>
  <si>
    <t>AT4G33790</t>
  </si>
  <si>
    <t>FAR3</t>
  </si>
  <si>
    <t>AT4G34050</t>
  </si>
  <si>
    <t>CCoAOMT1</t>
  </si>
  <si>
    <t>AT4G34135</t>
  </si>
  <si>
    <t>UGT73B2</t>
  </si>
  <si>
    <t>AT4G34138</t>
  </si>
  <si>
    <t>UGT73B1</t>
  </si>
  <si>
    <t>AT4G34900</t>
  </si>
  <si>
    <t>XDH2</t>
  </si>
  <si>
    <t>AT4G35030</t>
  </si>
  <si>
    <t>AT4G35060</t>
  </si>
  <si>
    <t>HIPP25</t>
  </si>
  <si>
    <t>AT4G35160</t>
  </si>
  <si>
    <t>ASMT</t>
  </si>
  <si>
    <t>AT4G35420</t>
  </si>
  <si>
    <t>TKPR1</t>
  </si>
  <si>
    <t>AT4G35480</t>
  </si>
  <si>
    <t>ATL45</t>
  </si>
  <si>
    <t>AT4G36410</t>
  </si>
  <si>
    <t>UBC17</t>
  </si>
  <si>
    <t>AT4G36500</t>
  </si>
  <si>
    <t>AT4G36920</t>
  </si>
  <si>
    <t>AP2</t>
  </si>
  <si>
    <t>AT4G36950</t>
  </si>
  <si>
    <t>MAPKKK21</t>
  </si>
  <si>
    <t>AT4G37410</t>
  </si>
  <si>
    <t>CYP81F4</t>
  </si>
  <si>
    <t>AT4G37610</t>
  </si>
  <si>
    <t>BT5</t>
  </si>
  <si>
    <t>AT4G37760</t>
  </si>
  <si>
    <t>SQE3</t>
  </si>
  <si>
    <t>AT4G39070</t>
  </si>
  <si>
    <t>BBX20</t>
  </si>
  <si>
    <t>AT4G39630</t>
  </si>
  <si>
    <t>Pt</t>
  </si>
  <si>
    <t>ATCG00470</t>
  </si>
  <si>
    <t>ATPE</t>
  </si>
  <si>
    <t>ATCG00480</t>
  </si>
  <si>
    <t>ATPB</t>
  </si>
  <si>
    <t>AT1G69870</t>
  </si>
  <si>
    <t>NPF2.13</t>
  </si>
  <si>
    <t xml:space="preserve">Encodes a nuclear localized BLH domain containing transcriptional activator involved in response to ABA. Overexpression confers enhanced ABA responsiveness while loss of function mutants are ABA sensitive.bHLH17 interacts with JAZ proteins, and functions redundantly with bHLH3, bHLH13 and bHLH14 to negatively regulate jasmonate responses.	</t>
  </si>
  <si>
    <t>A member of ARF GTPase family. A thaliana has 21 members of this family, known to be essential for vesicle coating and uncoating and functions in GTP-binding. Gene encoding ADP-ribosylation factor and similar to ADP-ribosylation factor (GI:861205) (Chlamydomonas reinhardtii), other ARFs and ARF-like proteins.</t>
  </si>
  <si>
    <t>BUSHY AND DWARF2 (BUD2) S-adenosylmethionine decarboxylase family member</t>
  </si>
  <si>
    <t>ARABIDOPSIS THALIANA SIEVE ELEMENT OCCLUSION-RELATED 2, ATSEOR2, SEOA, SEOR2, SIEVE ELEMENT OCCLUSION A, SIEVE ELEMENT OCCLUSION-RELATED 2</t>
  </si>
  <si>
    <t>SEOA</t>
  </si>
  <si>
    <t>Late embryogenesis abundant (LEA) hydroxyproline-rich glycoprotein family;(source:Araport11)</t>
  </si>
  <si>
    <t>JASMONATE-ZIM-DOMAIN PROTEIN 2, JAZ2, TIFY10B Key regulator in alternative splicing in the jasmonate signaling pathway, alone and in collaboration with other regulators.</t>
  </si>
  <si>
    <t>Cysteine/Histidine-rich C1 domain family protein;(source:Araport11)</t>
  </si>
  <si>
    <t>transmembrane protein, putative (DUF1218);(source:Araport11)</t>
  </si>
  <si>
    <t>JAZ9 is a protein presumed to be involved in jasmonate signaling. JAZ9 transcript levels rise in response to a jasmonate stimulus. JAZ9 can interact with the COI1 F-box subunit of an SCF E3 ubiquitin ligase in a yeast-two-hybrid assay only in the presence of jasmonate-isoleucine (JA-ILE) or coronatine. The Jas domain appears to be important for JAZ9-COI1 interactions in the presence of coronatine. Two positive residues (R205 and R206) in the Jas domain shown to be important for coronatine -dependent COI1 binding are not required for binding AtMYC2.The mRNA is cell-to-cell mobile.</t>
  </si>
  <si>
    <t>wall-associated receptor kinase galacturonan-binding protein;(source:Araport11)</t>
  </si>
  <si>
    <t xml:space="preserve">	Homeodomain-like superfamily protein;(source:Araport11)</t>
  </si>
  <si>
    <t>Pheromone receptor-like protein involved in the early elicitor signaling events which occur within minutes and include ion fluxes across the plasma membrane, activation of MPKs and the formation of ROS related to PGPS1 and WRKY33.</t>
  </si>
  <si>
    <t>ATAF2 induced by wounding, belongs to a large family of putative transcriptional activators with NAC domain.</t>
  </si>
  <si>
    <t xml:space="preserve">ATAF1 Belongs to a large family of putative transcriptional activators with NAC domain. Transcript level increases in response to wounding and abscisic acid. ATAF1 attentuates ABA signaling and sythesis. Mutants are hyposensitive to ABA. The mRNA is cell-to-cell mobile.	</t>
  </si>
  <si>
    <t>CNA</t>
  </si>
  <si>
    <t>AOS 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CFA-Leu, CFA-Val, CFA-Met and CFA-Ala can induce the expression of AOS.</t>
  </si>
  <si>
    <t>BOREALIN RELATED (BORR) Protein with low homology to Borealin, a component of the human chromosome passenger complex. Localized to the pre anaphase kinetochores along with other loose homologs of the CPC complex components.</t>
  </si>
  <si>
    <t>BTB and TAZ domain protein. Located in cytoplasm and expressed in fruit, flower and leaves.</t>
  </si>
  <si>
    <t>EARLY RESPONSIVE TO DEHYDRATION 5 (ERD5) Encodes a proline oxidase that is predicted to localize to the inner mitochondrial membrane, its mRNA expression induced by high levels of Al and by osmotic stress. The promoter contains an L-proline-inducible element.</t>
  </si>
  <si>
    <t>encodes a member of the ERF (ethylene response factor) subfamily B-3 of ERF/AP2 transcription factor family. The protein contains one AP2 domain. There are 18 members in this subfamily including ATERF-1, ATERF-2, AND ATERF-5. The mRNA is cell-to-cell mobile.</t>
  </si>
  <si>
    <t>Forked-like8 PON positioning</t>
  </si>
  <si>
    <t>JAZ1</t>
  </si>
  <si>
    <t>JAZ6</t>
  </si>
  <si>
    <t>JAZ7</t>
  </si>
  <si>
    <t>ARABIDOPSIS NUCLEOBASE-ASCORBATE TRANSPORTER 7 (ATNAT7)</t>
  </si>
  <si>
    <t>Encodes a putative 92-aa protein that is the precursor of AtPep1, a 23-aa peptide which activates transcription of the defensive gene defensin (PDF1.2) and activates the synthesis of H2O2, both being components of the innate immune response.</t>
  </si>
  <si>
    <t>THYLENE RESPONSE DNA BINDING FACTOR 2 (EDF2) Rav2 is part of a complex that has been named `regulator of the (H+)-ATPase of the vacuolar and endosomal membranes' (RAVE) The mRNA is cell-to-cell mobile</t>
  </si>
  <si>
    <t>Encodes salt tolerance protein (STO) which confers salt tolerance to yeast cells. Fully complements calcineurin deficient yeast but does not encode a phosphoprotein phosphatase. Sequence has similarities to CONSTANS. STO co-localizes with COP1 and plays a role in light signaling.STO transcript levels are regulated by photoperiod and phtyohormones. STO competes with FLC in the regulation of floral transition genes SOC1 and FT.</t>
  </si>
  <si>
    <t>SALT TOLERANCE ZINC FINGER (STZ) 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Encodes a member of an eight-gene family (SMAX1 and SMAX1-like) that has weak similarity to AtHSP101, a ClpB chaperonin required for thermotolerance. Regulates root and root hair development downstream of KAI2-mediated signaling.</t>
  </si>
  <si>
    <t>Encodes UPBEAT1 (UPB1), a transcription factor with a bHLH domain. Regulates the expression of a set of peroxidases that modulate the balance of reactive oxygen species (ROS) between the zones of cell proliferation and the zone of cell elongation where differentiation begins. Disruption of UPB1 activity alters this ROS balance, leading to a delay in the onset of differentiation. Regulates growth by mediating cell cycle progression.</t>
  </si>
  <si>
    <t>Encodes zinc finger protein. mRNA levels are upregulated in response to ABA, high salt, and mild desiccation. The protein is localized to the nucleus and acts as a transcriptional repressor.</t>
  </si>
  <si>
    <t>ANAC096</t>
  </si>
  <si>
    <t>SEOR1 Encodes a protein localized to phloem filaments that is required for phloem filament formation. The mRNA is cell-to-cell mobile</t>
  </si>
  <si>
    <t>Encodes for a high-affinity transporter essential for phloem loading and long-distance transport. A major sucrose transporter, AtSUC2 can also transport a wide range of physiological and synthetic glucose conjugates with both α- or β-linkage.</t>
  </si>
  <si>
    <t>AWPM-19-like family protein;(source:Araport11)</t>
  </si>
  <si>
    <t>Vacuolar calcium-binding protein-like protein;(source:Araport11)</t>
  </si>
  <si>
    <t>Senescence/dehydration-associated protein-like protein;(source:Araport11)</t>
  </si>
  <si>
    <t>Encodes a ferric chelate reductase that is expressed at low levels in roots,shoots and flowers, but not cotyledons.</t>
  </si>
  <si>
    <t>PANTHER Overrepresentation Test (Released 20220202)</t>
  </si>
  <si>
    <t>Annotation Version and Release Date:</t>
  </si>
  <si>
    <t>GO Ontology database DOI:  10.5281/zenodo.6399963 Released 2022-03-22</t>
  </si>
  <si>
    <t>Analyzed List:</t>
  </si>
  <si>
    <t>upload_1 (Arabidopsis thaliana)</t>
  </si>
  <si>
    <t>Reference List:</t>
  </si>
  <si>
    <t>Arabidopsis thaliana (all genes in database)</t>
  </si>
  <si>
    <t>Test Type:</t>
  </si>
  <si>
    <t>FISHER</t>
  </si>
  <si>
    <t>Correction:</t>
  </si>
  <si>
    <t>BONFERRONI</t>
  </si>
  <si>
    <t>Bonferroni count:</t>
  </si>
  <si>
    <t>GO biological process complete</t>
  </si>
  <si>
    <t>Arabidopsis thaliana - REFLIST (27430)</t>
  </si>
  <si>
    <t>upload_1 (105)</t>
  </si>
  <si>
    <t>upload_1 (expected)</t>
  </si>
  <si>
    <t>upload_1 (over/under)</t>
  </si>
  <si>
    <t>upload_1 (fold Enrichment)</t>
  </si>
  <si>
    <t>upload_1 (P-value)</t>
  </si>
  <si>
    <t>regulation of jasmonic acid mediated signaling pathway (GO:2000022)</t>
  </si>
  <si>
    <t>cellular response to salicylic acid stimulus (GO:0071446)</t>
  </si>
  <si>
    <t>cellular response to hypoxia (GO:0071456)</t>
  </si>
  <si>
    <t>cellular response to decreased oxygen levels (GO:0036294)</t>
  </si>
  <si>
    <t>cellular response to oxygen levels (GO:0071453)</t>
  </si>
  <si>
    <t>response to hypoxia (GO:0001666)</t>
  </si>
  <si>
    <t>response to decreased oxygen levels (GO:0036293)</t>
  </si>
  <si>
    <t>response to oxygen levels (GO:0070482)</t>
  </si>
  <si>
    <t>response to jasmonic acid (GO:0009753)</t>
  </si>
  <si>
    <t>response to fatty acid (GO:0070542)</t>
  </si>
  <si>
    <t>response to wounding (GO:0009611)</t>
  </si>
  <si>
    <t>regulation of signal transduction (GO:0009966)</t>
  </si>
  <si>
    <t>regulation of signaling (GO:0023051)</t>
  </si>
  <si>
    <t>regulation of cell communication (GO:0010646)</t>
  </si>
  <si>
    <t>response to salicylic acid (GO:0009751)</t>
  </si>
  <si>
    <t>response to oxidative stress (GO:0006979)</t>
  </si>
  <si>
    <t>regulation of defense response (GO:0031347)</t>
  </si>
  <si>
    <t>regulation of response to stimulus (GO:0048583)</t>
  </si>
  <si>
    <t>response to lipid (GO:0033993)</t>
  </si>
  <si>
    <t>response to oxygen-containing compound (GO:1901700)</t>
  </si>
  <si>
    <t>response to hormone (GO:0009725)</t>
  </si>
  <si>
    <t>response to endogenous stimulus (GO:0009719)</t>
  </si>
  <si>
    <t>cellular response to chemical stimulus (GO:0070887)</t>
  </si>
  <si>
    <t>response to organic substance (GO:0010033)</t>
  </si>
  <si>
    <t>response to chemical (GO:0042221)</t>
  </si>
  <si>
    <t>response to stress (GO:0006950)</t>
  </si>
  <si>
    <t>Unclassified (UNCLASSIFIED)</t>
  </si>
  <si>
    <t>macromolecule metabolic process (GO:0043170)</t>
  </si>
  <si>
    <t>GeneID</t>
  </si>
  <si>
    <t>Base mean</t>
  </si>
  <si>
    <t>log2(FC)</t>
  </si>
  <si>
    <t>StdErr</t>
  </si>
  <si>
    <t>Wald-Stats</t>
  </si>
  <si>
    <t>P-value</t>
  </si>
  <si>
    <t>P-adj</t>
  </si>
  <si>
    <t>Chromosome</t>
  </si>
  <si>
    <t>Position Start</t>
  </si>
  <si>
    <t>Position End</t>
  </si>
  <si>
    <t>Strand</t>
  </si>
  <si>
    <t>Analysis Type:</t>
  </si>
  <si>
    <t>.17</t>
  </si>
  <si>
    <t>.91</t>
  </si>
  <si>
    <t>0.00E00</t>
  </si>
  <si>
    <t>41.96</t>
  </si>
  <si>
    <t>2.72E-06</t>
  </si>
  <si>
    <t>.44</t>
  </si>
  <si>
    <t>13.53</t>
  </si>
  <si>
    <t>2.25E-02</t>
  </si>
  <si>
    <t>.90</t>
  </si>
  <si>
    <t>1.10E-04</t>
  </si>
  <si>
    <t>1.19E-04</t>
  </si>
  <si>
    <t>1.23E-04</t>
  </si>
  <si>
    <t>1.78E-03</t>
  </si>
  <si>
    <t>2.21E-03</t>
  </si>
  <si>
    <t>2.33E-03</t>
  </si>
  <si>
    <t>9.43E-08</t>
  </si>
  <si>
    <t>1.04E-07</t>
  </si>
  <si>
    <t>3.65E-11</t>
  </si>
  <si>
    <t>2.32E-03</t>
  </si>
  <si>
    <t>2.90E-03</t>
  </si>
  <si>
    <t>3.77E-03</t>
  </si>
  <si>
    <t>2.66E-02</t>
  </si>
  <si>
    <t>2.13E-03</t>
  </si>
  <si>
    <t>2.08E-02</t>
  </si>
  <si>
    <t>response to organic cyclic compound (GO:0014070)</t>
  </si>
  <si>
    <t>4.79E-02</t>
  </si>
  <si>
    <t>3.92E-04</t>
  </si>
  <si>
    <t>1.91E-04</t>
  </si>
  <si>
    <t>5.56E-06</t>
  </si>
  <si>
    <t>5.36E-04</t>
  </si>
  <si>
    <t>6.98E-04</t>
  </si>
  <si>
    <t>3.07E-02</t>
  </si>
  <si>
    <t>13.49</t>
  </si>
  <si>
    <t>1.62E-04</t>
  </si>
  <si>
    <t>19.45</t>
  </si>
  <si>
    <t>2.83E-04</t>
  </si>
  <si>
    <t>7.08E-03</t>
  </si>
  <si>
    <t>.98</t>
  </si>
  <si>
    <t>22.45</t>
  </si>
  <si>
    <t>.22</t>
  </si>
  <si>
    <t>1.02E-02</t>
  </si>
  <si>
    <t xml:space="preserve"> (expected)</t>
  </si>
  <si>
    <t>over/under</t>
  </si>
  <si>
    <t>fold enrichment</t>
  </si>
  <si>
    <t xml:space="preserve"> 104</t>
  </si>
  <si>
    <t>Dataset EV1. Differential gene expression (RNA-seq) of cytokinin-treated Col-0 and ago10-1 root tips as well as GO enrichment analysis of genes differentially expressed in ago1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7"/>
      <color rgb="FF444444"/>
      <name val="Arial"/>
      <family val="2"/>
    </font>
    <font>
      <sz val="8"/>
      <color rgb="FF444444"/>
      <name val="Arial"/>
      <family val="2"/>
    </font>
    <font>
      <sz val="1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1">
    <xf numFmtId="0" fontId="0" fillId="0" borderId="0" xfId="0"/>
    <xf numFmtId="11" fontId="0" fillId="0" borderId="0" xfId="0" applyNumberFormat="1"/>
    <xf numFmtId="17" fontId="0" fillId="0" borderId="0" xfId="0" applyNumberFormat="1"/>
    <xf numFmtId="0" fontId="18" fillId="0" borderId="0" xfId="0" applyFont="1"/>
    <xf numFmtId="0" fontId="19" fillId="0" borderId="0" xfId="0" applyFont="1"/>
    <xf numFmtId="0" fontId="6" fillId="2" borderId="0" xfId="6"/>
    <xf numFmtId="0" fontId="8" fillId="4" borderId="0" xfId="8"/>
    <xf numFmtId="0" fontId="20" fillId="33" borderId="0" xfId="0" applyFont="1" applyFill="1"/>
    <xf numFmtId="0" fontId="20" fillId="33" borderId="0" xfId="8" applyFont="1" applyFill="1"/>
    <xf numFmtId="0" fontId="20" fillId="33" borderId="0" xfId="6" applyFont="1" applyFill="1"/>
    <xf numFmtId="49"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92497E-9BF3-4ADB-BF9D-DF70FDCF2E24}">
  <dimension ref="B4"/>
  <sheetViews>
    <sheetView tabSelected="1" workbookViewId="0">
      <selection activeCell="C12" sqref="C12"/>
    </sheetView>
  </sheetViews>
  <sheetFormatPr defaultRowHeight="14.5" x14ac:dyDescent="0.35"/>
  <cols>
    <col min="1" max="1" width="8.7265625" customWidth="1"/>
  </cols>
  <sheetData>
    <row r="4" spans="2:2" x14ac:dyDescent="0.35">
      <c r="B4" t="s">
        <v>83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24870"/>
  <sheetViews>
    <sheetView topLeftCell="J19" workbookViewId="0">
      <selection activeCell="N31" sqref="N31"/>
    </sheetView>
  </sheetViews>
  <sheetFormatPr defaultColWidth="10.90625" defaultRowHeight="14.5" x14ac:dyDescent="0.35"/>
  <cols>
    <col min="1" max="1" width="10.90625" style="7"/>
    <col min="23" max="23" width="57.90625" customWidth="1"/>
  </cols>
  <sheetData>
    <row r="1" spans="1:22" x14ac:dyDescent="0.35">
      <c r="A1" s="7" t="s">
        <v>780</v>
      </c>
      <c r="B1" t="s">
        <v>781</v>
      </c>
      <c r="C1" t="s">
        <v>782</v>
      </c>
      <c r="D1" t="s">
        <v>783</v>
      </c>
      <c r="E1" t="s">
        <v>784</v>
      </c>
      <c r="F1" t="s">
        <v>785</v>
      </c>
      <c r="G1" t="s">
        <v>786</v>
      </c>
      <c r="H1" t="s">
        <v>787</v>
      </c>
      <c r="I1" t="s">
        <v>788</v>
      </c>
      <c r="J1" t="s">
        <v>789</v>
      </c>
      <c r="K1" t="s">
        <v>790</v>
      </c>
    </row>
    <row r="2" spans="1:22" x14ac:dyDescent="0.35">
      <c r="A2" s="8" t="s">
        <v>0</v>
      </c>
      <c r="B2">
        <v>564.27720984195696</v>
      </c>
      <c r="C2">
        <v>-1.41909315968982</v>
      </c>
      <c r="D2">
        <v>0.12747902493746399</v>
      </c>
      <c r="E2">
        <v>-11.1319737532191</v>
      </c>
      <c r="F2" s="1">
        <v>8.7672398960023197E-29</v>
      </c>
      <c r="G2" s="1">
        <v>1.8828524400654599E-24</v>
      </c>
      <c r="H2">
        <v>5</v>
      </c>
      <c r="I2">
        <v>17610743</v>
      </c>
      <c r="J2">
        <v>17616907</v>
      </c>
      <c r="K2" t="s">
        <v>1</v>
      </c>
      <c r="L2" t="s">
        <v>2</v>
      </c>
      <c r="M2" t="s">
        <v>3</v>
      </c>
      <c r="T2" s="5"/>
      <c r="U2" s="6"/>
      <c r="V2" s="6"/>
    </row>
    <row r="3" spans="1:22" x14ac:dyDescent="0.35">
      <c r="A3" s="7" t="s">
        <v>4</v>
      </c>
      <c r="B3">
        <v>53.550288951544402</v>
      </c>
      <c r="C3">
        <v>1.0539723615955701</v>
      </c>
      <c r="D3">
        <v>0.11758810709536099</v>
      </c>
      <c r="E3">
        <v>8.9632564689626104</v>
      </c>
      <c r="F3" s="1">
        <v>3.1522827874390299E-19</v>
      </c>
      <c r="G3" s="1">
        <v>3.3849212571520401E-15</v>
      </c>
      <c r="H3">
        <v>1</v>
      </c>
      <c r="I3">
        <v>28515244</v>
      </c>
      <c r="J3">
        <v>28515916</v>
      </c>
      <c r="K3" t="s">
        <v>5</v>
      </c>
      <c r="L3" t="s">
        <v>2</v>
      </c>
      <c r="M3" t="s">
        <v>6</v>
      </c>
    </row>
    <row r="4" spans="1:22" x14ac:dyDescent="0.35">
      <c r="A4" s="7" t="s">
        <v>7</v>
      </c>
      <c r="B4">
        <v>144.891605895466</v>
      </c>
      <c r="C4">
        <v>-0.91840223419247502</v>
      </c>
      <c r="D4">
        <v>0.12753725665196899</v>
      </c>
      <c r="E4">
        <v>-7.2010505659429702</v>
      </c>
      <c r="F4" s="1">
        <v>5.9750382072396103E-13</v>
      </c>
      <c r="G4" s="1">
        <v>4.2773306846225904E-9</v>
      </c>
      <c r="H4">
        <v>3</v>
      </c>
      <c r="I4">
        <v>251867</v>
      </c>
      <c r="J4">
        <v>255513</v>
      </c>
      <c r="K4" t="s">
        <v>1</v>
      </c>
      <c r="L4" t="s">
        <v>2</v>
      </c>
      <c r="M4" t="s">
        <v>8</v>
      </c>
      <c r="N4" t="s">
        <v>727</v>
      </c>
    </row>
    <row r="5" spans="1:22" x14ac:dyDescent="0.35">
      <c r="A5" s="7" t="s">
        <v>9</v>
      </c>
      <c r="B5">
        <v>36.540054405045602</v>
      </c>
      <c r="C5">
        <v>0.66762605155015398</v>
      </c>
      <c r="D5">
        <v>0.10279658320469701</v>
      </c>
      <c r="E5">
        <v>6.4946327079833202</v>
      </c>
      <c r="F5" s="1">
        <v>8.3236229629007101E-11</v>
      </c>
      <c r="G5" s="1">
        <v>4.4689531687813898E-7</v>
      </c>
      <c r="H5">
        <v>2</v>
      </c>
      <c r="I5">
        <v>4543174</v>
      </c>
      <c r="J5">
        <v>4543522</v>
      </c>
      <c r="K5" t="s">
        <v>1</v>
      </c>
      <c r="L5" t="s">
        <v>2</v>
      </c>
      <c r="M5" t="s">
        <v>6</v>
      </c>
    </row>
    <row r="6" spans="1:22" x14ac:dyDescent="0.35">
      <c r="A6" s="7" t="s">
        <v>10</v>
      </c>
      <c r="B6">
        <v>105.568092011728</v>
      </c>
      <c r="C6">
        <v>-0.771129447351104</v>
      </c>
      <c r="D6">
        <v>0.11955246817870099</v>
      </c>
      <c r="E6">
        <v>-6.4501340633006103</v>
      </c>
      <c r="F6" s="1">
        <v>1.11751252013282E-10</v>
      </c>
      <c r="G6" s="1">
        <v>4.7999397764744903E-7</v>
      </c>
      <c r="H6">
        <v>3</v>
      </c>
      <c r="I6">
        <v>247191</v>
      </c>
      <c r="J6">
        <v>250472</v>
      </c>
      <c r="K6" t="s">
        <v>1</v>
      </c>
      <c r="L6" t="s">
        <v>2</v>
      </c>
      <c r="M6" t="s">
        <v>697</v>
      </c>
      <c r="N6" t="s">
        <v>696</v>
      </c>
    </row>
    <row r="7" spans="1:22" x14ac:dyDescent="0.35">
      <c r="A7" s="7" t="s">
        <v>11</v>
      </c>
      <c r="B7">
        <v>106.713660231197</v>
      </c>
      <c r="C7">
        <v>0.78195907861646796</v>
      </c>
      <c r="D7">
        <v>0.124392366785906</v>
      </c>
      <c r="E7">
        <v>6.2862304080306997</v>
      </c>
      <c r="F7" s="1">
        <v>3.2526709384578602E-10</v>
      </c>
      <c r="G7" s="1">
        <v>1.16423935123868E-6</v>
      </c>
      <c r="H7">
        <v>1</v>
      </c>
      <c r="I7">
        <v>10013433</v>
      </c>
      <c r="J7">
        <v>10014256</v>
      </c>
      <c r="K7" t="s">
        <v>5</v>
      </c>
      <c r="L7" t="s">
        <v>2</v>
      </c>
      <c r="M7" t="s">
        <v>12</v>
      </c>
    </row>
    <row r="8" spans="1:22" x14ac:dyDescent="0.35">
      <c r="A8" s="7" t="s">
        <v>13</v>
      </c>
      <c r="B8">
        <v>228.645333467608</v>
      </c>
      <c r="C8">
        <v>-0.80058369818893305</v>
      </c>
      <c r="D8">
        <v>0.12991177478524901</v>
      </c>
      <c r="E8">
        <v>-6.1625183668866104</v>
      </c>
      <c r="F8" s="1">
        <v>7.1597023358667701E-10</v>
      </c>
      <c r="G8" s="1">
        <v>2.19659667664392E-6</v>
      </c>
      <c r="H8">
        <v>1</v>
      </c>
      <c r="I8">
        <v>2559412</v>
      </c>
      <c r="J8">
        <v>2560432</v>
      </c>
      <c r="K8" t="s">
        <v>5</v>
      </c>
      <c r="L8" t="s">
        <v>2</v>
      </c>
      <c r="M8" t="s">
        <v>6</v>
      </c>
      <c r="N8" t="s">
        <v>698</v>
      </c>
    </row>
    <row r="9" spans="1:22" x14ac:dyDescent="0.35">
      <c r="A9" s="7" t="s">
        <v>14</v>
      </c>
      <c r="B9">
        <v>572.24620710163401</v>
      </c>
      <c r="C9">
        <v>0.71052470782618804</v>
      </c>
      <c r="D9">
        <v>0.123651811471645</v>
      </c>
      <c r="E9">
        <v>5.7461730594146596</v>
      </c>
      <c r="F9" s="1">
        <v>9.1285878831898499E-9</v>
      </c>
      <c r="G9" s="1">
        <v>2.4505694172423201E-5</v>
      </c>
      <c r="H9">
        <v>1</v>
      </c>
      <c r="I9">
        <v>28148573</v>
      </c>
      <c r="J9">
        <v>28150446</v>
      </c>
      <c r="K9" t="s">
        <v>5</v>
      </c>
      <c r="L9" t="s">
        <v>2</v>
      </c>
      <c r="M9" t="s">
        <v>15</v>
      </c>
      <c r="N9" t="s">
        <v>699</v>
      </c>
    </row>
    <row r="10" spans="1:22" x14ac:dyDescent="0.35">
      <c r="A10" s="8" t="s">
        <v>16</v>
      </c>
      <c r="B10">
        <v>147.65631708937599</v>
      </c>
      <c r="C10">
        <v>0.72811597885559498</v>
      </c>
      <c r="D10">
        <v>0.12987100710723401</v>
      </c>
      <c r="E10">
        <v>5.6064551671212897</v>
      </c>
      <c r="F10" s="1">
        <v>2.0651243645553199E-8</v>
      </c>
      <c r="G10" s="1">
        <v>4.9278456503544599E-5</v>
      </c>
      <c r="H10">
        <v>2</v>
      </c>
      <c r="I10">
        <v>19090952</v>
      </c>
      <c r="J10">
        <v>19093373</v>
      </c>
      <c r="K10" t="s">
        <v>5</v>
      </c>
      <c r="L10" t="s">
        <v>2</v>
      </c>
      <c r="M10" t="s">
        <v>17</v>
      </c>
      <c r="N10" t="s">
        <v>693</v>
      </c>
    </row>
    <row r="11" spans="1:22" x14ac:dyDescent="0.35">
      <c r="A11" s="8" t="s">
        <v>18</v>
      </c>
      <c r="B11">
        <v>122.61730668316299</v>
      </c>
      <c r="C11">
        <v>0.54140310769918198</v>
      </c>
      <c r="D11">
        <v>0.104135966256981</v>
      </c>
      <c r="E11">
        <v>5.1990021042599199</v>
      </c>
      <c r="F11" s="1">
        <v>2.00361257853323E-7</v>
      </c>
      <c r="G11">
        <v>4.3029583736579598E-4</v>
      </c>
      <c r="H11">
        <v>4</v>
      </c>
      <c r="I11">
        <v>2036510</v>
      </c>
      <c r="J11">
        <v>2037816</v>
      </c>
      <c r="K11" t="s">
        <v>1</v>
      </c>
      <c r="L11" t="s">
        <v>19</v>
      </c>
      <c r="M11" t="s">
        <v>6</v>
      </c>
    </row>
    <row r="12" spans="1:22" x14ac:dyDescent="0.35">
      <c r="A12" s="7" t="s">
        <v>20</v>
      </c>
      <c r="B12">
        <v>214.110457394962</v>
      </c>
      <c r="C12">
        <v>0.66920570622804199</v>
      </c>
      <c r="D12">
        <v>0.12990773437293801</v>
      </c>
      <c r="E12">
        <v>5.1513923282419398</v>
      </c>
      <c r="F12" s="1">
        <v>2.58559654202693E-7</v>
      </c>
      <c r="G12">
        <v>5.0480246669609295E-4</v>
      </c>
      <c r="H12">
        <v>5</v>
      </c>
      <c r="I12">
        <v>1104523</v>
      </c>
      <c r="J12">
        <v>1105398</v>
      </c>
      <c r="K12" t="s">
        <v>1</v>
      </c>
      <c r="L12" t="s">
        <v>2</v>
      </c>
      <c r="M12" t="s">
        <v>6</v>
      </c>
    </row>
    <row r="13" spans="1:22" x14ac:dyDescent="0.35">
      <c r="A13" s="8" t="s">
        <v>21</v>
      </c>
      <c r="B13">
        <v>392.47270067956401</v>
      </c>
      <c r="C13">
        <v>0.61918104350219005</v>
      </c>
      <c r="D13">
        <v>0.12287522686202999</v>
      </c>
      <c r="E13">
        <v>5.0391039700576403</v>
      </c>
      <c r="F13" s="1">
        <v>4.6771636684656799E-7</v>
      </c>
      <c r="G13">
        <v>8.3705639119974196E-4</v>
      </c>
      <c r="H13">
        <v>1</v>
      </c>
      <c r="I13">
        <v>8030586</v>
      </c>
      <c r="J13">
        <v>8033156</v>
      </c>
      <c r="K13" t="s">
        <v>5</v>
      </c>
      <c r="L13" t="s">
        <v>2</v>
      </c>
      <c r="M13" t="s">
        <v>22</v>
      </c>
      <c r="N13" t="s">
        <v>728</v>
      </c>
    </row>
    <row r="14" spans="1:22" x14ac:dyDescent="0.35">
      <c r="A14" s="7" t="s">
        <v>23</v>
      </c>
      <c r="B14">
        <v>153.70999052949401</v>
      </c>
      <c r="C14">
        <v>-0.64124910816490299</v>
      </c>
      <c r="D14">
        <v>0.12844652686861299</v>
      </c>
      <c r="E14">
        <v>-4.9923429134120099</v>
      </c>
      <c r="F14" s="1">
        <v>5.9651224971858802E-7</v>
      </c>
      <c r="G14">
        <v>9.8543823653510806E-4</v>
      </c>
      <c r="H14">
        <v>3</v>
      </c>
      <c r="I14">
        <v>7186521</v>
      </c>
      <c r="J14">
        <v>7187521</v>
      </c>
      <c r="K14" t="s">
        <v>5</v>
      </c>
      <c r="L14" t="s">
        <v>2</v>
      </c>
      <c r="M14" t="s">
        <v>24</v>
      </c>
    </row>
    <row r="15" spans="1:22" x14ac:dyDescent="0.35">
      <c r="A15" s="9" t="s">
        <v>25</v>
      </c>
      <c r="B15">
        <v>214.456860939059</v>
      </c>
      <c r="C15">
        <v>-0.64037940174571095</v>
      </c>
      <c r="D15">
        <v>0.12882574275786299</v>
      </c>
      <c r="E15">
        <v>-4.9708962512977699</v>
      </c>
      <c r="F15" s="1">
        <v>6.6644106397049602E-7</v>
      </c>
      <c r="G15">
        <v>1.02232059213074E-3</v>
      </c>
      <c r="H15">
        <v>1</v>
      </c>
      <c r="I15">
        <v>10323635</v>
      </c>
      <c r="J15">
        <v>10324826</v>
      </c>
      <c r="K15" t="s">
        <v>1</v>
      </c>
      <c r="L15" t="s">
        <v>2</v>
      </c>
      <c r="M15" t="s">
        <v>6</v>
      </c>
      <c r="N15" s="4" t="s">
        <v>729</v>
      </c>
    </row>
    <row r="16" spans="1:22" x14ac:dyDescent="0.35">
      <c r="A16" s="9" t="s">
        <v>26</v>
      </c>
      <c r="B16">
        <v>4079.8593950508498</v>
      </c>
      <c r="C16">
        <v>0.49479862425700499</v>
      </c>
      <c r="D16">
        <v>0.102092905928231</v>
      </c>
      <c r="E16">
        <v>4.8465524588440996</v>
      </c>
      <c r="F16" s="1">
        <v>1.25625381280403E-6</v>
      </c>
      <c r="G16">
        <v>1.79862045891863E-3</v>
      </c>
      <c r="H16">
        <v>3</v>
      </c>
      <c r="I16">
        <v>21941764</v>
      </c>
      <c r="J16">
        <v>21942571</v>
      </c>
      <c r="K16" t="s">
        <v>5</v>
      </c>
      <c r="L16" t="s">
        <v>2</v>
      </c>
      <c r="M16" t="s">
        <v>6</v>
      </c>
      <c r="N16" s="4" t="s">
        <v>730</v>
      </c>
    </row>
    <row r="17" spans="1:14" x14ac:dyDescent="0.35">
      <c r="A17" s="7" t="s">
        <v>27</v>
      </c>
      <c r="B17">
        <v>242.89148775263001</v>
      </c>
      <c r="C17">
        <v>0.561825546929415</v>
      </c>
      <c r="D17">
        <v>0.12916154582335099</v>
      </c>
      <c r="E17">
        <v>4.3497895859639204</v>
      </c>
      <c r="F17" s="1">
        <v>1.3626822274217701E-5</v>
      </c>
      <c r="G17">
        <v>1.8290602197568701E-2</v>
      </c>
      <c r="H17">
        <v>2</v>
      </c>
      <c r="I17">
        <v>11282662</v>
      </c>
      <c r="J17">
        <v>11284272</v>
      </c>
      <c r="K17" t="s">
        <v>5</v>
      </c>
      <c r="L17" t="s">
        <v>2</v>
      </c>
      <c r="M17" t="s">
        <v>28</v>
      </c>
      <c r="N17" t="s">
        <v>705</v>
      </c>
    </row>
    <row r="18" spans="1:14" x14ac:dyDescent="0.35">
      <c r="A18" s="9" t="s">
        <v>31</v>
      </c>
      <c r="B18">
        <v>186.245074828463</v>
      </c>
      <c r="C18">
        <v>0.55602819054233199</v>
      </c>
      <c r="D18">
        <v>0.129375921919545</v>
      </c>
      <c r="E18">
        <v>4.2977718132753298</v>
      </c>
      <c r="F18" s="1">
        <v>1.7252363336909499E-5</v>
      </c>
      <c r="G18">
        <v>2.1361046184783301E-2</v>
      </c>
      <c r="H18">
        <v>3</v>
      </c>
      <c r="I18">
        <v>7606459</v>
      </c>
      <c r="J18">
        <v>7608477</v>
      </c>
      <c r="K18" t="s">
        <v>5</v>
      </c>
      <c r="L18" t="s">
        <v>2</v>
      </c>
      <c r="M18" t="s">
        <v>6</v>
      </c>
      <c r="N18" s="4" t="s">
        <v>731</v>
      </c>
    </row>
    <row r="19" spans="1:14" x14ac:dyDescent="0.35">
      <c r="A19" s="7" t="s">
        <v>29</v>
      </c>
      <c r="B19">
        <v>1386.74139893714</v>
      </c>
      <c r="C19">
        <v>0.55810787015512897</v>
      </c>
      <c r="D19">
        <v>0.13010876060639701</v>
      </c>
      <c r="E19">
        <v>4.2895487402536201</v>
      </c>
      <c r="F19" s="1">
        <v>1.7903652045357599E-5</v>
      </c>
      <c r="G19">
        <v>2.1361046184783301E-2</v>
      </c>
      <c r="H19">
        <v>1</v>
      </c>
      <c r="I19">
        <v>6621776</v>
      </c>
      <c r="J19">
        <v>6623668</v>
      </c>
      <c r="K19" t="s">
        <v>1</v>
      </c>
      <c r="L19" t="s">
        <v>2</v>
      </c>
      <c r="M19" t="s">
        <v>30</v>
      </c>
      <c r="N19" t="s">
        <v>715</v>
      </c>
    </row>
    <row r="20" spans="1:14" x14ac:dyDescent="0.35">
      <c r="A20" s="9" t="s">
        <v>32</v>
      </c>
      <c r="B20">
        <v>241.51543443395701</v>
      </c>
      <c r="C20">
        <v>0.51698465879646505</v>
      </c>
      <c r="D20">
        <v>0.12557875384978401</v>
      </c>
      <c r="E20">
        <v>4.1168162841851101</v>
      </c>
      <c r="F20" s="1">
        <v>3.8414203853028203E-5</v>
      </c>
      <c r="G20">
        <v>4.3420181155138703E-2</v>
      </c>
      <c r="H20">
        <v>5</v>
      </c>
      <c r="I20">
        <v>15155066</v>
      </c>
      <c r="J20">
        <v>15156088</v>
      </c>
      <c r="K20" t="s">
        <v>1</v>
      </c>
      <c r="L20" t="s">
        <v>19</v>
      </c>
      <c r="M20" t="s">
        <v>6</v>
      </c>
    </row>
    <row r="21" spans="1:14" x14ac:dyDescent="0.35">
      <c r="A21" s="9" t="s">
        <v>34</v>
      </c>
      <c r="B21">
        <v>176.964007005257</v>
      </c>
      <c r="C21">
        <v>0.52075414646727602</v>
      </c>
      <c r="D21">
        <v>0.12733492061774501</v>
      </c>
      <c r="E21">
        <v>4.0896412699746598</v>
      </c>
      <c r="F21" s="1">
        <v>4.32040864797748E-5</v>
      </c>
      <c r="G21">
        <v>4.5611528459841802E-2</v>
      </c>
      <c r="H21">
        <v>1</v>
      </c>
      <c r="I21">
        <v>26654528</v>
      </c>
      <c r="J21">
        <v>26657350</v>
      </c>
      <c r="K21" t="s">
        <v>1</v>
      </c>
      <c r="L21" t="s">
        <v>2</v>
      </c>
      <c r="M21" t="s">
        <v>35</v>
      </c>
      <c r="N21" t="s">
        <v>702</v>
      </c>
    </row>
    <row r="22" spans="1:14" x14ac:dyDescent="0.35">
      <c r="A22" s="7" t="s">
        <v>33</v>
      </c>
      <c r="B22">
        <v>14.696542257716001</v>
      </c>
      <c r="C22">
        <v>0.326247100592786</v>
      </c>
      <c r="D22">
        <v>7.9918329804476496E-2</v>
      </c>
      <c r="E22">
        <v>4.0822562407267897</v>
      </c>
      <c r="F22" s="1">
        <v>4.46005819359601E-5</v>
      </c>
      <c r="G22">
        <v>4.5611528459841802E-2</v>
      </c>
      <c r="H22">
        <v>1</v>
      </c>
      <c r="I22">
        <v>24082578</v>
      </c>
      <c r="J22">
        <v>24082848</v>
      </c>
      <c r="K22" t="s">
        <v>1</v>
      </c>
      <c r="L22" t="s">
        <v>2</v>
      </c>
      <c r="M22" t="s">
        <v>6</v>
      </c>
    </row>
    <row r="23" spans="1:14" x14ac:dyDescent="0.35">
      <c r="A23" s="7" t="s">
        <v>36</v>
      </c>
      <c r="B23">
        <v>21.405102618342699</v>
      </c>
      <c r="C23">
        <v>-0.34151173277994301</v>
      </c>
      <c r="D23">
        <v>8.7248923843402104E-2</v>
      </c>
      <c r="E23">
        <v>-3.91422286643789</v>
      </c>
      <c r="F23" s="1">
        <v>9.0695837661820805E-5</v>
      </c>
      <c r="G23">
        <v>8.8535627710239304E-2</v>
      </c>
      <c r="H23">
        <v>5</v>
      </c>
      <c r="I23">
        <v>7646902</v>
      </c>
      <c r="J23">
        <v>7647679</v>
      </c>
      <c r="K23" t="s">
        <v>5</v>
      </c>
      <c r="L23" t="s">
        <v>2</v>
      </c>
      <c r="M23" t="s">
        <v>6</v>
      </c>
      <c r="N23" s="4" t="s">
        <v>698</v>
      </c>
    </row>
    <row r="24" spans="1:14" x14ac:dyDescent="0.35">
      <c r="A24" s="7" t="s">
        <v>37</v>
      </c>
      <c r="B24">
        <v>96.089824964453598</v>
      </c>
      <c r="C24">
        <v>0.45921304369237698</v>
      </c>
      <c r="D24">
        <v>0.118386827451144</v>
      </c>
      <c r="E24">
        <v>3.87892009254056</v>
      </c>
      <c r="F24">
        <v>1.04921210382911E-4</v>
      </c>
      <c r="G24">
        <v>9.7969039747103998E-2</v>
      </c>
      <c r="H24">
        <v>5</v>
      </c>
      <c r="I24">
        <v>25937077</v>
      </c>
      <c r="J24">
        <v>25938176</v>
      </c>
      <c r="K24" t="s">
        <v>1</v>
      </c>
      <c r="L24" t="s">
        <v>2</v>
      </c>
      <c r="M24" t="s">
        <v>38</v>
      </c>
      <c r="N24" t="s">
        <v>719</v>
      </c>
    </row>
    <row r="25" spans="1:14" x14ac:dyDescent="0.35">
      <c r="A25" s="7" t="s">
        <v>39</v>
      </c>
      <c r="B25">
        <v>186.20415892088499</v>
      </c>
      <c r="C25">
        <v>0.481098496496076</v>
      </c>
      <c r="D25">
        <v>0.12513779169611999</v>
      </c>
      <c r="E25">
        <v>3.84454999545106</v>
      </c>
      <c r="F25">
        <v>1.20773861397333E-4</v>
      </c>
      <c r="G25">
        <v>0.108072476973714</v>
      </c>
      <c r="H25">
        <v>1</v>
      </c>
      <c r="I25">
        <v>30383560</v>
      </c>
      <c r="J25">
        <v>30385499</v>
      </c>
      <c r="K25" t="s">
        <v>1</v>
      </c>
      <c r="L25" t="s">
        <v>2</v>
      </c>
      <c r="M25" t="s">
        <v>40</v>
      </c>
    </row>
    <row r="26" spans="1:14" x14ac:dyDescent="0.35">
      <c r="A26" s="9" t="s">
        <v>41</v>
      </c>
      <c r="B26">
        <v>45.197974513100903</v>
      </c>
      <c r="C26">
        <v>-0.42729324355533199</v>
      </c>
      <c r="D26">
        <v>0.11275368865808701</v>
      </c>
      <c r="E26">
        <v>-3.7896165406264499</v>
      </c>
      <c r="F26">
        <v>1.5088001367312699E-4</v>
      </c>
      <c r="G26">
        <v>0.12961196694576299</v>
      </c>
      <c r="H26">
        <v>3</v>
      </c>
      <c r="I26">
        <v>17420396</v>
      </c>
      <c r="J26">
        <v>17424342</v>
      </c>
      <c r="K26" t="s">
        <v>1</v>
      </c>
      <c r="L26" t="s">
        <v>2</v>
      </c>
      <c r="M26" t="s">
        <v>42</v>
      </c>
    </row>
    <row r="27" spans="1:14" x14ac:dyDescent="0.35">
      <c r="A27" s="7" t="s">
        <v>43</v>
      </c>
      <c r="B27">
        <v>455.542224994327</v>
      </c>
      <c r="C27">
        <v>-0.47289894421295797</v>
      </c>
      <c r="D27">
        <v>0.126138712998177</v>
      </c>
      <c r="E27">
        <v>-3.74903891892248</v>
      </c>
      <c r="F27">
        <v>1.7751353915896001E-4</v>
      </c>
      <c r="G27">
        <v>0.146626183345301</v>
      </c>
      <c r="H27">
        <v>5</v>
      </c>
      <c r="I27">
        <v>8105460</v>
      </c>
      <c r="J27">
        <v>8108642</v>
      </c>
      <c r="K27" t="s">
        <v>5</v>
      </c>
      <c r="L27" t="s">
        <v>2</v>
      </c>
      <c r="M27" t="s">
        <v>44</v>
      </c>
      <c r="N27" t="s">
        <v>732</v>
      </c>
    </row>
    <row r="28" spans="1:14" x14ac:dyDescent="0.35">
      <c r="A28" s="7" t="s">
        <v>45</v>
      </c>
      <c r="B28">
        <v>3967.6386827198799</v>
      </c>
      <c r="C28">
        <v>0.46620084953112101</v>
      </c>
      <c r="D28">
        <v>0.12859511962707201</v>
      </c>
      <c r="E28">
        <v>3.6253385889224399</v>
      </c>
      <c r="F28">
        <v>2.88583099932071E-4</v>
      </c>
      <c r="G28">
        <v>0.22954113533856099</v>
      </c>
      <c r="H28">
        <v>5</v>
      </c>
      <c r="I28">
        <v>506497</v>
      </c>
      <c r="J28">
        <v>507244</v>
      </c>
      <c r="K28" t="s">
        <v>5</v>
      </c>
      <c r="L28" t="s">
        <v>2</v>
      </c>
      <c r="M28" t="s">
        <v>46</v>
      </c>
    </row>
    <row r="29" spans="1:14" x14ac:dyDescent="0.35">
      <c r="A29" s="7" t="s">
        <v>47</v>
      </c>
      <c r="B29">
        <v>61.902335637235801</v>
      </c>
      <c r="C29">
        <v>-0.397840736452304</v>
      </c>
      <c r="D29">
        <v>0.110273085066576</v>
      </c>
      <c r="E29">
        <v>-3.60777733036227</v>
      </c>
      <c r="F29">
        <v>3.0883135578836299E-4</v>
      </c>
      <c r="G29">
        <v>0.23687364988967499</v>
      </c>
      <c r="H29">
        <v>5</v>
      </c>
      <c r="I29">
        <v>18875381</v>
      </c>
      <c r="J29">
        <v>18876928</v>
      </c>
      <c r="K29" t="s">
        <v>1</v>
      </c>
      <c r="L29" t="s">
        <v>2</v>
      </c>
      <c r="M29" t="s">
        <v>6</v>
      </c>
    </row>
    <row r="30" spans="1:14" x14ac:dyDescent="0.35">
      <c r="A30" s="7" t="s">
        <v>48</v>
      </c>
      <c r="B30">
        <v>763.24035996233602</v>
      </c>
      <c r="C30">
        <v>0.41781345282684401</v>
      </c>
      <c r="D30">
        <v>0.11691785289492899</v>
      </c>
      <c r="E30">
        <v>3.5735641947027901</v>
      </c>
      <c r="F30">
        <v>3.5215485790374899E-4</v>
      </c>
      <c r="G30">
        <v>0.26078888718416898</v>
      </c>
      <c r="H30">
        <v>3</v>
      </c>
      <c r="I30">
        <v>20852379</v>
      </c>
      <c r="J30">
        <v>20855610</v>
      </c>
      <c r="K30" t="s">
        <v>5</v>
      </c>
      <c r="L30" t="s">
        <v>2</v>
      </c>
      <c r="M30" t="s">
        <v>6</v>
      </c>
    </row>
    <row r="31" spans="1:14" x14ac:dyDescent="0.35">
      <c r="A31" s="9" t="s">
        <v>49</v>
      </c>
      <c r="B31">
        <v>868.82866866533095</v>
      </c>
      <c r="C31">
        <v>0.36641138680234397</v>
      </c>
      <c r="D31">
        <v>0.10347224486342101</v>
      </c>
      <c r="E31">
        <v>3.54115625195909</v>
      </c>
      <c r="F31">
        <v>3.98377581862053E-4</v>
      </c>
      <c r="G31">
        <v>0.28518523160231501</v>
      </c>
      <c r="H31">
        <v>2</v>
      </c>
      <c r="I31">
        <v>12199074</v>
      </c>
      <c r="J31">
        <v>12200780</v>
      </c>
      <c r="K31" t="s">
        <v>5</v>
      </c>
      <c r="L31" t="s">
        <v>2</v>
      </c>
      <c r="M31" t="s">
        <v>50</v>
      </c>
      <c r="N31" t="s">
        <v>50</v>
      </c>
    </row>
    <row r="32" spans="1:14" x14ac:dyDescent="0.35">
      <c r="A32" s="7" t="s">
        <v>51</v>
      </c>
      <c r="B32">
        <v>555.87542528880294</v>
      </c>
      <c r="C32">
        <v>0.43074458744779998</v>
      </c>
      <c r="D32">
        <v>0.123168795579992</v>
      </c>
      <c r="E32">
        <v>3.4971892468336501</v>
      </c>
      <c r="F32">
        <v>4.7018815287967601E-4</v>
      </c>
      <c r="G32">
        <v>0.325734218427223</v>
      </c>
      <c r="H32">
        <v>5</v>
      </c>
      <c r="I32">
        <v>17097563</v>
      </c>
      <c r="J32">
        <v>17099595</v>
      </c>
      <c r="K32" t="s">
        <v>5</v>
      </c>
      <c r="L32" t="s">
        <v>2</v>
      </c>
      <c r="M32" t="s">
        <v>52</v>
      </c>
      <c r="N32" s="4" t="s">
        <v>709</v>
      </c>
    </row>
    <row r="33" spans="1:16" x14ac:dyDescent="0.35">
      <c r="A33" s="7" t="s">
        <v>53</v>
      </c>
      <c r="B33">
        <v>981.21795942161305</v>
      </c>
      <c r="C33">
        <v>0.37049858209377901</v>
      </c>
      <c r="D33">
        <v>0.106717277223116</v>
      </c>
      <c r="E33">
        <v>3.4717769393532198</v>
      </c>
      <c r="F33">
        <v>5.1702574280528804E-4</v>
      </c>
      <c r="G33">
        <v>0.34698890164019902</v>
      </c>
      <c r="H33">
        <v>2</v>
      </c>
      <c r="I33">
        <v>19411429</v>
      </c>
      <c r="J33">
        <v>19412328</v>
      </c>
      <c r="K33" t="s">
        <v>5</v>
      </c>
      <c r="L33" t="s">
        <v>2</v>
      </c>
      <c r="M33" t="s">
        <v>54</v>
      </c>
      <c r="N33" t="s">
        <v>724</v>
      </c>
    </row>
    <row r="34" spans="1:16" x14ac:dyDescent="0.35">
      <c r="A34" s="9" t="s">
        <v>57</v>
      </c>
      <c r="B34">
        <v>4011.7249081687801</v>
      </c>
      <c r="C34">
        <v>0.40372371659893502</v>
      </c>
      <c r="D34">
        <v>0.11804566321229799</v>
      </c>
      <c r="E34">
        <v>3.4200639448555101</v>
      </c>
      <c r="F34">
        <v>6.2606417431684304E-4</v>
      </c>
      <c r="G34">
        <v>0.401407116939411</v>
      </c>
      <c r="H34">
        <v>3</v>
      </c>
      <c r="I34">
        <v>12448635</v>
      </c>
      <c r="J34">
        <v>12451556</v>
      </c>
      <c r="K34" t="s">
        <v>5</v>
      </c>
      <c r="L34" t="s">
        <v>2</v>
      </c>
      <c r="M34" t="s">
        <v>58</v>
      </c>
      <c r="N34" s="4" t="s">
        <v>712</v>
      </c>
    </row>
    <row r="35" spans="1:16" x14ac:dyDescent="0.35">
      <c r="A35" s="7" t="s">
        <v>55</v>
      </c>
      <c r="B35">
        <v>88.5640006987459</v>
      </c>
      <c r="C35">
        <v>0.41390596878809999</v>
      </c>
      <c r="D35">
        <v>0.121167008712395</v>
      </c>
      <c r="E35">
        <v>3.4159956013320301</v>
      </c>
      <c r="F35">
        <v>6.3549273495716E-4</v>
      </c>
      <c r="G35">
        <v>0.401407116939411</v>
      </c>
      <c r="H35">
        <v>5</v>
      </c>
      <c r="I35">
        <v>18905257</v>
      </c>
      <c r="J35">
        <v>18907052</v>
      </c>
      <c r="K35" t="s">
        <v>1</v>
      </c>
      <c r="L35" t="s">
        <v>2</v>
      </c>
      <c r="M35" t="s">
        <v>56</v>
      </c>
      <c r="N35" t="s">
        <v>726</v>
      </c>
    </row>
    <row r="36" spans="1:16" x14ac:dyDescent="0.35">
      <c r="A36" s="7" t="s">
        <v>59</v>
      </c>
      <c r="B36">
        <v>163.08415797892201</v>
      </c>
      <c r="C36">
        <v>0.37997628983776999</v>
      </c>
      <c r="D36">
        <v>0.113176053536454</v>
      </c>
      <c r="E36">
        <v>3.3573912321954098</v>
      </c>
      <c r="F36">
        <v>7.8681693503233105E-4</v>
      </c>
      <c r="G36">
        <v>0.469380719296416</v>
      </c>
      <c r="H36">
        <v>5</v>
      </c>
      <c r="I36">
        <v>4218785</v>
      </c>
      <c r="J36">
        <v>4221077</v>
      </c>
      <c r="K36" t="s">
        <v>1</v>
      </c>
      <c r="L36" t="s">
        <v>2</v>
      </c>
      <c r="M36" t="s">
        <v>60</v>
      </c>
      <c r="N36" s="4" t="s">
        <v>60</v>
      </c>
    </row>
    <row r="37" spans="1:16" x14ac:dyDescent="0.35">
      <c r="A37" s="7" t="s">
        <v>61</v>
      </c>
      <c r="B37">
        <v>32.440625750145998</v>
      </c>
      <c r="C37">
        <v>0.31619051729616299</v>
      </c>
      <c r="D37">
        <v>9.4177453434032499E-2</v>
      </c>
      <c r="E37">
        <v>3.3573908166633699</v>
      </c>
      <c r="F37">
        <v>7.8681811765091202E-4</v>
      </c>
      <c r="G37">
        <v>0.469380719296416</v>
      </c>
      <c r="H37">
        <v>2</v>
      </c>
      <c r="I37">
        <v>9677843</v>
      </c>
      <c r="J37">
        <v>9679502</v>
      </c>
      <c r="K37" t="s">
        <v>1</v>
      </c>
      <c r="L37" t="s">
        <v>2</v>
      </c>
      <c r="M37" t="s">
        <v>62</v>
      </c>
    </row>
    <row r="38" spans="1:16" x14ac:dyDescent="0.35">
      <c r="A38" s="7" t="s">
        <v>64</v>
      </c>
      <c r="B38">
        <v>42.556382824453998</v>
      </c>
      <c r="C38">
        <v>-0.38016319325215597</v>
      </c>
      <c r="D38">
        <v>0.114581647205516</v>
      </c>
      <c r="E38">
        <v>-3.3178366913357999</v>
      </c>
      <c r="F38">
        <v>9.0717507674358195E-4</v>
      </c>
      <c r="G38">
        <v>0.52094472926052904</v>
      </c>
      <c r="H38">
        <v>3</v>
      </c>
      <c r="I38">
        <v>6064271</v>
      </c>
      <c r="J38">
        <v>6066180</v>
      </c>
      <c r="K38" t="s">
        <v>1</v>
      </c>
      <c r="L38" t="s">
        <v>2</v>
      </c>
      <c r="M38" t="s">
        <v>65</v>
      </c>
    </row>
    <row r="39" spans="1:16" x14ac:dyDescent="0.35">
      <c r="A39" s="7" t="s">
        <v>63</v>
      </c>
      <c r="B39">
        <v>117.93552084288</v>
      </c>
      <c r="C39">
        <v>-0.427934540559191</v>
      </c>
      <c r="D39">
        <v>0.129153616256757</v>
      </c>
      <c r="E39">
        <v>-3.3133763727409402</v>
      </c>
      <c r="F39">
        <v>9.21768472336567E-4</v>
      </c>
      <c r="G39">
        <v>0.52094472926052904</v>
      </c>
      <c r="H39">
        <v>1</v>
      </c>
      <c r="I39">
        <v>10283395</v>
      </c>
      <c r="J39">
        <v>10286164</v>
      </c>
      <c r="K39" t="s">
        <v>1</v>
      </c>
      <c r="L39" t="s">
        <v>2</v>
      </c>
      <c r="M39" t="s">
        <v>6</v>
      </c>
    </row>
    <row r="40" spans="1:16" x14ac:dyDescent="0.35">
      <c r="A40" s="9" t="s">
        <v>66</v>
      </c>
      <c r="B40">
        <v>660.72492911434199</v>
      </c>
      <c r="C40">
        <v>0.36311127414800598</v>
      </c>
      <c r="D40">
        <v>0.110608448973411</v>
      </c>
      <c r="E40">
        <v>3.28285296031311</v>
      </c>
      <c r="F40">
        <v>1.0276225116391401E-3</v>
      </c>
      <c r="G40">
        <v>0.55245561574318403</v>
      </c>
      <c r="H40">
        <v>5</v>
      </c>
      <c r="I40">
        <v>23400863</v>
      </c>
      <c r="J40">
        <v>23403150</v>
      </c>
      <c r="K40" t="s">
        <v>5</v>
      </c>
      <c r="L40" t="s">
        <v>2</v>
      </c>
      <c r="M40" t="s">
        <v>6</v>
      </c>
      <c r="N40" t="s">
        <v>714</v>
      </c>
    </row>
    <row r="41" spans="1:16" x14ac:dyDescent="0.35">
      <c r="A41" s="7" t="s">
        <v>67</v>
      </c>
      <c r="B41">
        <v>126.050623508158</v>
      </c>
      <c r="C41">
        <v>-0.40010028990929403</v>
      </c>
      <c r="D41">
        <v>0.121975073909045</v>
      </c>
      <c r="E41">
        <v>-3.2801807540419499</v>
      </c>
      <c r="F41">
        <v>1.0374059876449399E-3</v>
      </c>
      <c r="G41">
        <v>0.55245561574318403</v>
      </c>
      <c r="H41">
        <v>3</v>
      </c>
      <c r="I41">
        <v>370667</v>
      </c>
      <c r="J41">
        <v>373805</v>
      </c>
      <c r="K41" t="s">
        <v>5</v>
      </c>
      <c r="L41" t="s">
        <v>2</v>
      </c>
      <c r="M41" t="s">
        <v>68</v>
      </c>
    </row>
    <row r="42" spans="1:16" x14ac:dyDescent="0.35">
      <c r="A42" s="7" t="s">
        <v>69</v>
      </c>
      <c r="B42">
        <v>48.8811749938546</v>
      </c>
      <c r="C42">
        <v>0.32109800541644901</v>
      </c>
      <c r="D42">
        <v>9.8029794877014298E-2</v>
      </c>
      <c r="E42">
        <v>3.2755144068116202</v>
      </c>
      <c r="F42">
        <v>1.0546973479917401E-3</v>
      </c>
      <c r="G42">
        <v>0.55245561574318403</v>
      </c>
      <c r="H42">
        <v>3</v>
      </c>
      <c r="I42">
        <v>4747768</v>
      </c>
      <c r="J42">
        <v>4748859</v>
      </c>
      <c r="K42" t="s">
        <v>5</v>
      </c>
      <c r="L42" t="s">
        <v>2</v>
      </c>
      <c r="M42" t="s">
        <v>6</v>
      </c>
    </row>
    <row r="43" spans="1:16" x14ac:dyDescent="0.35">
      <c r="A43" s="8" t="s">
        <v>70</v>
      </c>
      <c r="B43">
        <v>189.04093254797101</v>
      </c>
      <c r="C43">
        <v>0.41864147142784902</v>
      </c>
      <c r="D43">
        <v>0.12825853380463101</v>
      </c>
      <c r="E43">
        <v>3.2640437950549201</v>
      </c>
      <c r="F43">
        <v>1.09834186393715E-3</v>
      </c>
      <c r="G43">
        <v>0.56161880642653195</v>
      </c>
      <c r="H43">
        <v>1</v>
      </c>
      <c r="I43">
        <v>9351159</v>
      </c>
      <c r="J43">
        <v>9352833</v>
      </c>
      <c r="K43" t="s">
        <v>1</v>
      </c>
      <c r="L43" t="s">
        <v>2</v>
      </c>
      <c r="M43" t="s">
        <v>71</v>
      </c>
    </row>
    <row r="44" spans="1:16" x14ac:dyDescent="0.35">
      <c r="A44" s="8" t="s">
        <v>72</v>
      </c>
      <c r="B44">
        <v>65.729489270839807</v>
      </c>
      <c r="C44">
        <v>0.37493556749052198</v>
      </c>
      <c r="D44">
        <v>0.116106920238345</v>
      </c>
      <c r="E44">
        <v>3.2292267051856398</v>
      </c>
      <c r="F44">
        <v>1.2412545524030599E-3</v>
      </c>
      <c r="G44">
        <v>0.61993448296298004</v>
      </c>
      <c r="H44">
        <v>1</v>
      </c>
      <c r="I44">
        <v>9648020</v>
      </c>
      <c r="J44">
        <v>9649323</v>
      </c>
      <c r="K44" t="s">
        <v>5</v>
      </c>
      <c r="L44" t="s">
        <v>2</v>
      </c>
      <c r="M44" t="s">
        <v>73</v>
      </c>
      <c r="N44" t="s">
        <v>722</v>
      </c>
    </row>
    <row r="45" spans="1:16" x14ac:dyDescent="0.35">
      <c r="A45" s="7" t="s">
        <v>74</v>
      </c>
      <c r="B45">
        <v>184.56502983907899</v>
      </c>
      <c r="C45">
        <v>0.418099854188208</v>
      </c>
      <c r="D45">
        <v>0.13008965050968299</v>
      </c>
      <c r="E45">
        <v>3.21393633198428</v>
      </c>
      <c r="F45">
        <v>1.3092870143107101E-3</v>
      </c>
      <c r="G45">
        <v>0.63905108907583696</v>
      </c>
      <c r="H45">
        <v>3</v>
      </c>
      <c r="I45">
        <v>7092764</v>
      </c>
      <c r="J45">
        <v>7093526</v>
      </c>
      <c r="K45" t="s">
        <v>5</v>
      </c>
      <c r="L45" t="s">
        <v>2</v>
      </c>
      <c r="M45" t="s">
        <v>6</v>
      </c>
    </row>
    <row r="46" spans="1:16" x14ac:dyDescent="0.35">
      <c r="A46" s="9" t="s">
        <v>76</v>
      </c>
      <c r="B46">
        <v>40.272462633545302</v>
      </c>
      <c r="C46">
        <v>0.33064507517680802</v>
      </c>
      <c r="D46">
        <v>0.10317517631918501</v>
      </c>
      <c r="E46">
        <v>3.2046960031734399</v>
      </c>
      <c r="F46">
        <v>1.3520519860408301E-3</v>
      </c>
      <c r="G46">
        <v>0.63944542624054301</v>
      </c>
      <c r="H46">
        <v>2</v>
      </c>
      <c r="I46">
        <v>18495214</v>
      </c>
      <c r="J46">
        <v>18496327</v>
      </c>
      <c r="K46" t="s">
        <v>1</v>
      </c>
      <c r="L46" t="s">
        <v>2</v>
      </c>
      <c r="M46" t="s">
        <v>77</v>
      </c>
      <c r="N46" t="s">
        <v>713</v>
      </c>
      <c r="P46" t="e">
        <f>MATCH(T3:T27,A:A)</f>
        <v>#VALUE!</v>
      </c>
    </row>
    <row r="47" spans="1:16" x14ac:dyDescent="0.35">
      <c r="A47" s="7" t="s">
        <v>75</v>
      </c>
      <c r="B47">
        <v>11962.5369142978</v>
      </c>
      <c r="C47">
        <v>0.35879734744133301</v>
      </c>
      <c r="D47">
        <v>0.11209009638334801</v>
      </c>
      <c r="E47">
        <v>3.2009727800950998</v>
      </c>
      <c r="F47">
        <v>1.36964470139062E-3</v>
      </c>
      <c r="G47">
        <v>0.63944542624054301</v>
      </c>
      <c r="H47">
        <v>1</v>
      </c>
      <c r="I47">
        <v>4084161</v>
      </c>
      <c r="J47">
        <v>4085185</v>
      </c>
      <c r="K47" t="s">
        <v>1</v>
      </c>
      <c r="L47" t="s">
        <v>2</v>
      </c>
      <c r="M47" t="s">
        <v>6</v>
      </c>
    </row>
    <row r="48" spans="1:16" x14ac:dyDescent="0.35">
      <c r="A48" s="7" t="s">
        <v>78</v>
      </c>
      <c r="B48">
        <v>121.96137323349301</v>
      </c>
      <c r="C48">
        <v>0.38209192676137499</v>
      </c>
      <c r="D48">
        <v>0.119976031003486</v>
      </c>
      <c r="E48">
        <v>3.1847355139650602</v>
      </c>
      <c r="F48">
        <v>1.4488636169053E-3</v>
      </c>
      <c r="G48">
        <v>0.66203819226932403</v>
      </c>
      <c r="H48">
        <v>1</v>
      </c>
      <c r="I48">
        <v>27273967</v>
      </c>
      <c r="J48">
        <v>27276562</v>
      </c>
      <c r="K48" t="s">
        <v>5</v>
      </c>
      <c r="L48" t="s">
        <v>2</v>
      </c>
      <c r="M48" t="s">
        <v>79</v>
      </c>
      <c r="N48" t="s">
        <v>716</v>
      </c>
    </row>
    <row r="49" spans="1:29" x14ac:dyDescent="0.35">
      <c r="A49" s="7" t="s">
        <v>80</v>
      </c>
      <c r="B49">
        <v>225.92404700820401</v>
      </c>
      <c r="C49">
        <v>0.39118784000210899</v>
      </c>
      <c r="D49">
        <v>0.123677037539649</v>
      </c>
      <c r="E49">
        <v>3.1629787370731601</v>
      </c>
      <c r="F49">
        <v>1.5616373709607201E-3</v>
      </c>
      <c r="G49">
        <v>0.69870258705734301</v>
      </c>
      <c r="H49">
        <v>1</v>
      </c>
      <c r="I49">
        <v>6568001</v>
      </c>
      <c r="J49">
        <v>6568705</v>
      </c>
      <c r="K49" t="s">
        <v>1</v>
      </c>
      <c r="L49" t="s">
        <v>2</v>
      </c>
      <c r="M49" t="s">
        <v>6</v>
      </c>
      <c r="X49" t="s">
        <v>733</v>
      </c>
    </row>
    <row r="50" spans="1:29" x14ac:dyDescent="0.35">
      <c r="A50" s="7" t="s">
        <v>81</v>
      </c>
      <c r="B50">
        <v>1249.5587066325299</v>
      </c>
      <c r="C50">
        <v>0.394942013013237</v>
      </c>
      <c r="D50">
        <v>0.125255410467252</v>
      </c>
      <c r="E50">
        <v>3.1530934395564199</v>
      </c>
      <c r="F50">
        <v>1.6155008698431699E-3</v>
      </c>
      <c r="G50">
        <v>0.70805095266840501</v>
      </c>
      <c r="H50">
        <v>5</v>
      </c>
      <c r="I50">
        <v>6225955</v>
      </c>
      <c r="J50">
        <v>6228195</v>
      </c>
      <c r="K50" t="s">
        <v>1</v>
      </c>
      <c r="L50" t="s">
        <v>2</v>
      </c>
      <c r="M50" t="s">
        <v>82</v>
      </c>
      <c r="X50" t="s">
        <v>735</v>
      </c>
    </row>
    <row r="51" spans="1:29" x14ac:dyDescent="0.35">
      <c r="A51" s="9" t="s">
        <v>83</v>
      </c>
      <c r="B51">
        <v>55.489575242443401</v>
      </c>
      <c r="C51">
        <v>-0.314972657565883</v>
      </c>
      <c r="D51">
        <v>0.100128619690739</v>
      </c>
      <c r="E51">
        <v>-3.1456806109853499</v>
      </c>
      <c r="F51">
        <v>1.6570084937374599E-3</v>
      </c>
      <c r="G51">
        <v>0.71171828823011196</v>
      </c>
      <c r="H51">
        <v>4</v>
      </c>
      <c r="I51">
        <v>12336133</v>
      </c>
      <c r="J51">
        <v>12337599</v>
      </c>
      <c r="K51" t="s">
        <v>5</v>
      </c>
      <c r="L51" t="s">
        <v>2</v>
      </c>
      <c r="M51" t="s">
        <v>6</v>
      </c>
      <c r="X51" t="s">
        <v>737</v>
      </c>
    </row>
    <row r="52" spans="1:29" x14ac:dyDescent="0.35">
      <c r="A52" s="7" t="s">
        <v>84</v>
      </c>
      <c r="B52">
        <v>41.784925362510499</v>
      </c>
      <c r="C52">
        <v>0.28056713974750702</v>
      </c>
      <c r="D52">
        <v>8.9471313182904494E-2</v>
      </c>
      <c r="E52">
        <v>3.13583348412411</v>
      </c>
      <c r="F52">
        <v>1.71366472898728E-3</v>
      </c>
      <c r="G52">
        <v>0.72162085724962299</v>
      </c>
      <c r="H52">
        <v>2</v>
      </c>
      <c r="I52">
        <v>9737582</v>
      </c>
      <c r="J52">
        <v>9738384</v>
      </c>
      <c r="K52" t="s">
        <v>1</v>
      </c>
      <c r="L52" t="s">
        <v>2</v>
      </c>
      <c r="M52" t="s">
        <v>85</v>
      </c>
      <c r="X52" t="s">
        <v>739</v>
      </c>
    </row>
    <row r="53" spans="1:29" x14ac:dyDescent="0.35">
      <c r="A53" s="7" t="s">
        <v>88</v>
      </c>
      <c r="B53">
        <v>154.03197317161801</v>
      </c>
      <c r="C53">
        <v>0.382346844308881</v>
      </c>
      <c r="D53">
        <v>0.12239905534746801</v>
      </c>
      <c r="E53">
        <v>3.1237728365098199</v>
      </c>
      <c r="F53">
        <v>1.7854824468285699E-3</v>
      </c>
      <c r="G53">
        <v>0.727838144388395</v>
      </c>
      <c r="H53">
        <v>4</v>
      </c>
      <c r="I53">
        <v>17980677</v>
      </c>
      <c r="J53">
        <v>17981766</v>
      </c>
      <c r="K53" t="s">
        <v>1</v>
      </c>
      <c r="L53" t="s">
        <v>2</v>
      </c>
      <c r="M53" t="s">
        <v>6</v>
      </c>
      <c r="X53" t="s">
        <v>741</v>
      </c>
    </row>
    <row r="54" spans="1:29" x14ac:dyDescent="0.35">
      <c r="A54" s="7" t="s">
        <v>86</v>
      </c>
      <c r="B54">
        <v>1174.55441125487</v>
      </c>
      <c r="C54">
        <v>0.39752313188549598</v>
      </c>
      <c r="D54">
        <v>0.12732924657157199</v>
      </c>
      <c r="E54">
        <v>3.1220096135733399</v>
      </c>
      <c r="F54">
        <v>1.79621073070334E-3</v>
      </c>
      <c r="G54">
        <v>0.727838144388395</v>
      </c>
      <c r="H54">
        <v>2</v>
      </c>
      <c r="I54">
        <v>13252075</v>
      </c>
      <c r="J54">
        <v>13252914</v>
      </c>
      <c r="K54" t="s">
        <v>1</v>
      </c>
      <c r="L54" t="s">
        <v>2</v>
      </c>
      <c r="M54" t="s">
        <v>87</v>
      </c>
      <c r="X54" t="s">
        <v>743</v>
      </c>
    </row>
    <row r="55" spans="1:29" x14ac:dyDescent="0.35">
      <c r="A55" s="7" t="s">
        <v>89</v>
      </c>
      <c r="B55">
        <v>26.659594417834501</v>
      </c>
      <c r="C55">
        <v>-0.32713303618356998</v>
      </c>
      <c r="D55">
        <v>0.10506036327608601</v>
      </c>
      <c r="E55">
        <v>-3.1137626596997801</v>
      </c>
      <c r="F55">
        <v>1.8471801364237899E-3</v>
      </c>
      <c r="G55">
        <v>0.73463038166365502</v>
      </c>
      <c r="H55">
        <v>1</v>
      </c>
      <c r="I55">
        <v>4021749</v>
      </c>
      <c r="J55">
        <v>4023292</v>
      </c>
      <c r="K55" t="s">
        <v>1</v>
      </c>
      <c r="L55" t="s">
        <v>2</v>
      </c>
      <c r="M55" t="s">
        <v>6</v>
      </c>
      <c r="N55" t="s">
        <v>703</v>
      </c>
      <c r="X55">
        <v>3017</v>
      </c>
    </row>
    <row r="56" spans="1:29" x14ac:dyDescent="0.35">
      <c r="A56" s="7" t="s">
        <v>90</v>
      </c>
      <c r="B56">
        <v>138.63370820425999</v>
      </c>
      <c r="C56">
        <v>0.39585159945812098</v>
      </c>
      <c r="D56">
        <v>0.129741133512566</v>
      </c>
      <c r="E56">
        <v>3.0510878758414899</v>
      </c>
      <c r="F56">
        <v>2.2801383038815702E-3</v>
      </c>
      <c r="G56">
        <v>0.89033182207564798</v>
      </c>
      <c r="H56">
        <v>1</v>
      </c>
      <c r="I56">
        <v>28368446</v>
      </c>
      <c r="J56">
        <v>28370061</v>
      </c>
      <c r="K56" t="s">
        <v>5</v>
      </c>
      <c r="L56" t="s">
        <v>2</v>
      </c>
      <c r="M56" t="s">
        <v>6</v>
      </c>
      <c r="X56" t="s">
        <v>746</v>
      </c>
      <c r="Y56" t="s">
        <v>747</v>
      </c>
      <c r="Z56" t="s">
        <v>748</v>
      </c>
      <c r="AA56" t="s">
        <v>749</v>
      </c>
      <c r="AB56" t="s">
        <v>750</v>
      </c>
      <c r="AC56" t="s">
        <v>751</v>
      </c>
    </row>
    <row r="57" spans="1:29" x14ac:dyDescent="0.35">
      <c r="A57" s="7" t="s">
        <v>91</v>
      </c>
      <c r="B57">
        <v>155.761974069442</v>
      </c>
      <c r="C57">
        <v>-0.39038979188835599</v>
      </c>
      <c r="D57">
        <v>0.128902763102095</v>
      </c>
      <c r="E57">
        <v>-3.02856030773486</v>
      </c>
      <c r="F57">
        <v>2.45722027151675E-3</v>
      </c>
      <c r="G57">
        <v>0.94234397412667303</v>
      </c>
      <c r="H57">
        <v>1</v>
      </c>
      <c r="I57">
        <v>10400563</v>
      </c>
      <c r="J57">
        <v>10405913</v>
      </c>
      <c r="K57" t="s">
        <v>5</v>
      </c>
      <c r="L57" t="s">
        <v>2</v>
      </c>
      <c r="M57" t="s">
        <v>6</v>
      </c>
      <c r="X57">
        <v>44</v>
      </c>
      <c r="Y57">
        <v>7</v>
      </c>
      <c r="Z57">
        <v>0.17</v>
      </c>
      <c r="AA57" t="s">
        <v>1</v>
      </c>
      <c r="AB57">
        <v>41.56</v>
      </c>
      <c r="AC57" s="1">
        <v>2.9100000000000001E-6</v>
      </c>
    </row>
    <row r="58" spans="1:29" x14ac:dyDescent="0.35">
      <c r="A58" s="8" t="s">
        <v>92</v>
      </c>
      <c r="B58">
        <v>2855.3348368318698</v>
      </c>
      <c r="C58">
        <v>0.32724021011063398</v>
      </c>
      <c r="D58">
        <v>0.108335710614636</v>
      </c>
      <c r="E58">
        <v>3.0206125778291999</v>
      </c>
      <c r="F58">
        <v>2.5226391015484798E-3</v>
      </c>
      <c r="G58">
        <v>0.95045960254131701</v>
      </c>
      <c r="H58">
        <v>1</v>
      </c>
      <c r="I58">
        <v>21237838</v>
      </c>
      <c r="J58">
        <v>21241014</v>
      </c>
      <c r="K58" t="s">
        <v>1</v>
      </c>
      <c r="L58" t="s">
        <v>2</v>
      </c>
      <c r="M58" t="s">
        <v>6</v>
      </c>
      <c r="X58">
        <v>117</v>
      </c>
      <c r="Y58">
        <v>6</v>
      </c>
      <c r="Z58">
        <v>0.45</v>
      </c>
      <c r="AA58" t="s">
        <v>1</v>
      </c>
      <c r="AB58">
        <v>13.4</v>
      </c>
      <c r="AC58" s="1">
        <v>2.3800000000000002E-2</v>
      </c>
    </row>
    <row r="59" spans="1:29" x14ac:dyDescent="0.35">
      <c r="A59" s="8" t="s">
        <v>95</v>
      </c>
      <c r="B59">
        <v>87.322721821294095</v>
      </c>
      <c r="C59">
        <v>0.38099733434164701</v>
      </c>
      <c r="D59">
        <v>0.12658748094505601</v>
      </c>
      <c r="E59">
        <v>3.0097552419659501</v>
      </c>
      <c r="F59">
        <v>2.61458291167762E-3</v>
      </c>
      <c r="G59">
        <v>0.96222046182537202</v>
      </c>
      <c r="H59">
        <v>4</v>
      </c>
      <c r="I59">
        <v>18448864</v>
      </c>
      <c r="J59">
        <v>18451305</v>
      </c>
      <c r="K59" t="s">
        <v>5</v>
      </c>
      <c r="L59" t="s">
        <v>2</v>
      </c>
      <c r="M59" t="s">
        <v>96</v>
      </c>
      <c r="X59">
        <v>238</v>
      </c>
      <c r="Y59">
        <v>10</v>
      </c>
      <c r="Z59">
        <v>0.91</v>
      </c>
      <c r="AA59" t="s">
        <v>1</v>
      </c>
      <c r="AB59">
        <v>10.98</v>
      </c>
      <c r="AC59" s="1">
        <v>1.21E-4</v>
      </c>
    </row>
    <row r="60" spans="1:29" x14ac:dyDescent="0.35">
      <c r="A60" s="9" t="s">
        <v>93</v>
      </c>
      <c r="B60">
        <v>286.26014572336197</v>
      </c>
      <c r="C60">
        <v>0.38676787898774001</v>
      </c>
      <c r="D60">
        <v>0.12882352242772099</v>
      </c>
      <c r="E60">
        <v>3.0023078992017398</v>
      </c>
      <c r="F60">
        <v>2.6794102167201099E-3</v>
      </c>
      <c r="G60">
        <v>0.96222046182537202</v>
      </c>
      <c r="H60">
        <v>1</v>
      </c>
      <c r="I60">
        <v>8385187</v>
      </c>
      <c r="J60">
        <v>8386522</v>
      </c>
      <c r="K60" t="s">
        <v>1</v>
      </c>
      <c r="L60" t="s">
        <v>2</v>
      </c>
      <c r="M60" t="s">
        <v>6</v>
      </c>
      <c r="X60">
        <v>240</v>
      </c>
      <c r="Y60">
        <v>10</v>
      </c>
      <c r="Z60">
        <v>0.92</v>
      </c>
      <c r="AA60" t="s">
        <v>1</v>
      </c>
      <c r="AB60">
        <v>10.88</v>
      </c>
      <c r="AC60" s="1">
        <v>1.2999999999999999E-4</v>
      </c>
    </row>
    <row r="61" spans="1:29" x14ac:dyDescent="0.35">
      <c r="A61" s="9" t="s">
        <v>94</v>
      </c>
      <c r="B61">
        <v>55.681156730495502</v>
      </c>
      <c r="C61">
        <v>-0.324967443289776</v>
      </c>
      <c r="D61">
        <v>0.108275445482429</v>
      </c>
      <c r="E61">
        <v>-3.0013032210752999</v>
      </c>
      <c r="F61">
        <v>2.6882672615720902E-3</v>
      </c>
      <c r="G61">
        <v>0.96222046182537202</v>
      </c>
      <c r="H61">
        <v>3</v>
      </c>
      <c r="I61">
        <v>2573839</v>
      </c>
      <c r="J61">
        <v>2575258</v>
      </c>
      <c r="K61" t="s">
        <v>5</v>
      </c>
      <c r="L61" t="s">
        <v>2</v>
      </c>
      <c r="M61" t="s">
        <v>6</v>
      </c>
      <c r="X61">
        <v>241</v>
      </c>
      <c r="Y61">
        <v>10</v>
      </c>
      <c r="Z61">
        <v>0.92</v>
      </c>
      <c r="AA61" t="s">
        <v>1</v>
      </c>
      <c r="AB61">
        <v>10.84</v>
      </c>
      <c r="AC61" s="1">
        <v>1.35E-4</v>
      </c>
    </row>
    <row r="62" spans="1:29" x14ac:dyDescent="0.35">
      <c r="A62" s="8" t="s">
        <v>121</v>
      </c>
      <c r="B62">
        <v>103.370568047961</v>
      </c>
      <c r="C62">
        <v>0.37533406565299698</v>
      </c>
      <c r="D62">
        <v>0.12685981651334499</v>
      </c>
      <c r="E62">
        <v>2.95865212459546</v>
      </c>
      <c r="F62">
        <v>3.0898769172092899E-3</v>
      </c>
      <c r="G62">
        <v>0.99999904338758705</v>
      </c>
      <c r="H62">
        <v>1</v>
      </c>
      <c r="I62">
        <v>3749509</v>
      </c>
      <c r="J62">
        <v>3750035</v>
      </c>
      <c r="K62" t="s">
        <v>1</v>
      </c>
      <c r="L62" t="s">
        <v>19</v>
      </c>
      <c r="M62" t="s">
        <v>6</v>
      </c>
      <c r="X62">
        <v>325</v>
      </c>
      <c r="Y62">
        <v>10</v>
      </c>
      <c r="Z62">
        <v>1.24</v>
      </c>
      <c r="AA62" t="s">
        <v>1</v>
      </c>
      <c r="AB62">
        <v>8.0399999999999991</v>
      </c>
      <c r="AC62" s="1">
        <v>1.9499999999999999E-3</v>
      </c>
    </row>
    <row r="63" spans="1:29" x14ac:dyDescent="0.35">
      <c r="A63" s="9" t="s">
        <v>294</v>
      </c>
      <c r="B63">
        <v>34.092099742515003</v>
      </c>
      <c r="C63">
        <v>0.308240667385691</v>
      </c>
      <c r="D63">
        <v>0.10468842057293901</v>
      </c>
      <c r="E63">
        <v>2.9443625732316199</v>
      </c>
      <c r="F63">
        <v>3.2362063273501098E-3</v>
      </c>
      <c r="G63">
        <v>0.99999904338758705</v>
      </c>
      <c r="H63">
        <v>5</v>
      </c>
      <c r="I63">
        <v>3969924</v>
      </c>
      <c r="J63">
        <v>3971452</v>
      </c>
      <c r="K63" t="s">
        <v>5</v>
      </c>
      <c r="L63" t="s">
        <v>2</v>
      </c>
      <c r="M63" t="s">
        <v>6</v>
      </c>
      <c r="X63">
        <v>333</v>
      </c>
      <c r="Y63">
        <v>10</v>
      </c>
      <c r="Z63">
        <v>1.27</v>
      </c>
      <c r="AA63" t="s">
        <v>1</v>
      </c>
      <c r="AB63">
        <v>7.84</v>
      </c>
      <c r="AC63" s="1">
        <v>2.4099999999999998E-3</v>
      </c>
    </row>
    <row r="64" spans="1:29" x14ac:dyDescent="0.35">
      <c r="A64" s="7" t="s">
        <v>358</v>
      </c>
      <c r="B64">
        <v>739.86904385235096</v>
      </c>
      <c r="C64">
        <v>0.36993040583963599</v>
      </c>
      <c r="D64">
        <v>0.12631160109204501</v>
      </c>
      <c r="E64">
        <v>2.92871282321933</v>
      </c>
      <c r="F64">
        <v>3.40368731435062E-3</v>
      </c>
      <c r="G64">
        <v>0.99999904338758705</v>
      </c>
      <c r="H64">
        <v>5</v>
      </c>
      <c r="I64">
        <v>18228767</v>
      </c>
      <c r="J64">
        <v>18231588</v>
      </c>
      <c r="K64" t="s">
        <v>1</v>
      </c>
      <c r="L64" t="s">
        <v>2</v>
      </c>
      <c r="M64" t="s">
        <v>359</v>
      </c>
      <c r="X64">
        <v>335</v>
      </c>
      <c r="Y64">
        <v>10</v>
      </c>
      <c r="Z64">
        <v>1.28</v>
      </c>
      <c r="AA64" t="s">
        <v>1</v>
      </c>
      <c r="AB64">
        <v>7.8</v>
      </c>
      <c r="AC64" s="1">
        <v>2.5400000000000002E-3</v>
      </c>
    </row>
    <row r="65" spans="1:29" x14ac:dyDescent="0.35">
      <c r="A65" s="7" t="s">
        <v>203</v>
      </c>
      <c r="B65">
        <v>1066.2131036868</v>
      </c>
      <c r="C65">
        <v>-0.32031823867868597</v>
      </c>
      <c r="D65">
        <v>0.109490228663552</v>
      </c>
      <c r="E65">
        <v>-2.9255417820249301</v>
      </c>
      <c r="F65">
        <v>3.4385699779495701E-3</v>
      </c>
      <c r="G65">
        <v>0.99999904338758705</v>
      </c>
      <c r="H65">
        <v>1</v>
      </c>
      <c r="I65">
        <v>19409687</v>
      </c>
      <c r="J65">
        <v>19414764</v>
      </c>
      <c r="K65" t="s">
        <v>5</v>
      </c>
      <c r="L65" t="s">
        <v>2</v>
      </c>
      <c r="M65" t="s">
        <v>204</v>
      </c>
      <c r="N65" t="s">
        <v>708</v>
      </c>
      <c r="X65">
        <v>621</v>
      </c>
      <c r="Y65">
        <v>18</v>
      </c>
      <c r="Z65">
        <v>2.38</v>
      </c>
      <c r="AA65" t="s">
        <v>1</v>
      </c>
      <c r="AB65">
        <v>7.57</v>
      </c>
      <c r="AC65" s="1">
        <v>1.11E-7</v>
      </c>
    </row>
    <row r="66" spans="1:29" x14ac:dyDescent="0.35">
      <c r="A66" s="7" t="s">
        <v>465</v>
      </c>
      <c r="B66">
        <v>60.150024822838702</v>
      </c>
      <c r="C66">
        <v>0.24658059510731201</v>
      </c>
      <c r="D66">
        <v>8.4505083239171302E-2</v>
      </c>
      <c r="E66">
        <v>2.9179380181121699</v>
      </c>
      <c r="F66">
        <v>3.5235438172966202E-3</v>
      </c>
      <c r="G66">
        <v>0.99999904338758705</v>
      </c>
      <c r="H66">
        <v>3</v>
      </c>
      <c r="I66">
        <v>12349046</v>
      </c>
      <c r="J66">
        <v>12349933</v>
      </c>
      <c r="K66" t="s">
        <v>1</v>
      </c>
      <c r="L66" t="s">
        <v>2</v>
      </c>
      <c r="M66" t="s">
        <v>466</v>
      </c>
      <c r="X66">
        <v>625</v>
      </c>
      <c r="Y66">
        <v>18</v>
      </c>
      <c r="Z66">
        <v>2.39</v>
      </c>
      <c r="AA66" t="s">
        <v>1</v>
      </c>
      <c r="AB66">
        <v>7.52</v>
      </c>
      <c r="AC66" s="1">
        <v>1.23E-7</v>
      </c>
    </row>
    <row r="67" spans="1:29" x14ac:dyDescent="0.35">
      <c r="A67" s="7" t="s">
        <v>672</v>
      </c>
      <c r="B67">
        <v>694.92128280848897</v>
      </c>
      <c r="C67">
        <v>0.37795089886532401</v>
      </c>
      <c r="D67">
        <v>0.13013322868055499</v>
      </c>
      <c r="E67">
        <v>2.90433813636563</v>
      </c>
      <c r="F67">
        <v>3.6803044758792901E-3</v>
      </c>
      <c r="G67">
        <v>0.99999904338758705</v>
      </c>
      <c r="H67">
        <v>4</v>
      </c>
      <c r="I67">
        <v>17225792</v>
      </c>
      <c r="J67">
        <v>17226833</v>
      </c>
      <c r="K67" t="s">
        <v>5</v>
      </c>
      <c r="L67" t="s">
        <v>2</v>
      </c>
      <c r="M67" t="s">
        <v>6</v>
      </c>
      <c r="X67">
        <v>837</v>
      </c>
      <c r="Y67">
        <v>24</v>
      </c>
      <c r="Z67">
        <v>3.2</v>
      </c>
      <c r="AA67" t="s">
        <v>1</v>
      </c>
      <c r="AB67">
        <v>7.49</v>
      </c>
      <c r="AC67" s="1">
        <v>4.5899999999999998E-11</v>
      </c>
    </row>
    <row r="68" spans="1:29" x14ac:dyDescent="0.35">
      <c r="A68" s="7" t="s">
        <v>128</v>
      </c>
      <c r="B68">
        <v>25.7296249031745</v>
      </c>
      <c r="C68">
        <v>0.24965712529186199</v>
      </c>
      <c r="D68">
        <v>8.6186274205655306E-2</v>
      </c>
      <c r="E68">
        <v>2.8967156034165802</v>
      </c>
      <c r="F68">
        <v>3.7709142902812502E-3</v>
      </c>
      <c r="G68">
        <v>0.99999904338758705</v>
      </c>
      <c r="H68">
        <v>1</v>
      </c>
      <c r="I68">
        <v>4631632</v>
      </c>
      <c r="J68">
        <v>4633299</v>
      </c>
      <c r="K68" t="s">
        <v>5</v>
      </c>
      <c r="L68" t="s">
        <v>2</v>
      </c>
      <c r="M68" t="s">
        <v>6</v>
      </c>
      <c r="X68">
        <v>422</v>
      </c>
      <c r="Y68">
        <v>11</v>
      </c>
      <c r="Z68">
        <v>1.62</v>
      </c>
      <c r="AA68" t="s">
        <v>1</v>
      </c>
      <c r="AB68">
        <v>6.81</v>
      </c>
      <c r="AC68" s="1">
        <v>2.5600000000000002E-3</v>
      </c>
    </row>
    <row r="69" spans="1:29" x14ac:dyDescent="0.35">
      <c r="A69" s="7" t="s">
        <v>534</v>
      </c>
      <c r="B69">
        <v>285.76371046170902</v>
      </c>
      <c r="C69">
        <v>0.37098959153226402</v>
      </c>
      <c r="D69">
        <v>0.12811636878379601</v>
      </c>
      <c r="E69">
        <v>2.89572359140409</v>
      </c>
      <c r="F69">
        <v>3.7828543628850202E-3</v>
      </c>
      <c r="G69">
        <v>0.99999904338758705</v>
      </c>
      <c r="H69">
        <v>2</v>
      </c>
      <c r="I69">
        <v>10832577</v>
      </c>
      <c r="J69">
        <v>10835660</v>
      </c>
      <c r="K69" t="s">
        <v>5</v>
      </c>
      <c r="L69" t="s">
        <v>2</v>
      </c>
      <c r="M69" t="s">
        <v>6</v>
      </c>
      <c r="X69">
        <v>432</v>
      </c>
      <c r="Y69">
        <v>11</v>
      </c>
      <c r="Z69">
        <v>1.65</v>
      </c>
      <c r="AA69" t="s">
        <v>1</v>
      </c>
      <c r="AB69">
        <v>6.65</v>
      </c>
      <c r="AC69" s="1">
        <v>3.2000000000000002E-3</v>
      </c>
    </row>
    <row r="70" spans="1:29" x14ac:dyDescent="0.35">
      <c r="A70" s="7" t="s">
        <v>345</v>
      </c>
      <c r="B70">
        <v>4343.1270794177099</v>
      </c>
      <c r="C70">
        <v>0.32679924245895697</v>
      </c>
      <c r="D70">
        <v>0.11387342859354101</v>
      </c>
      <c r="E70">
        <v>2.8698463416380702</v>
      </c>
      <c r="F70">
        <v>4.1067131231697796E-3</v>
      </c>
      <c r="G70">
        <v>0.99999904338758705</v>
      </c>
      <c r="H70">
        <v>5</v>
      </c>
      <c r="I70">
        <v>16441654</v>
      </c>
      <c r="J70">
        <v>16444023</v>
      </c>
      <c r="K70" t="s">
        <v>1</v>
      </c>
      <c r="L70" t="s">
        <v>2</v>
      </c>
      <c r="M70" t="s">
        <v>346</v>
      </c>
      <c r="X70">
        <v>444</v>
      </c>
      <c r="Y70">
        <v>11</v>
      </c>
      <c r="Z70">
        <v>1.7</v>
      </c>
      <c r="AA70" t="s">
        <v>1</v>
      </c>
      <c r="AB70">
        <v>6.47</v>
      </c>
      <c r="AC70" s="1">
        <v>4.1399999999999996E-3</v>
      </c>
    </row>
    <row r="71" spans="1:29" x14ac:dyDescent="0.35">
      <c r="A71" s="9" t="s">
        <v>248</v>
      </c>
      <c r="B71">
        <v>41.950740514934097</v>
      </c>
      <c r="C71">
        <v>0.29640032575279901</v>
      </c>
      <c r="D71">
        <v>0.10337874949190499</v>
      </c>
      <c r="E71">
        <v>2.8671301133895799</v>
      </c>
      <c r="F71">
        <v>4.1421267978987396E-3</v>
      </c>
      <c r="G71">
        <v>0.99999904338758705</v>
      </c>
      <c r="H71">
        <v>1</v>
      </c>
      <c r="I71">
        <v>26323085</v>
      </c>
      <c r="J71">
        <v>26324946</v>
      </c>
      <c r="K71" t="s">
        <v>5</v>
      </c>
      <c r="L71" t="s">
        <v>2</v>
      </c>
      <c r="M71" t="s">
        <v>6</v>
      </c>
      <c r="X71">
        <v>444</v>
      </c>
      <c r="Y71">
        <v>10</v>
      </c>
      <c r="Z71">
        <v>1.7</v>
      </c>
      <c r="AA71" t="s">
        <v>1</v>
      </c>
      <c r="AB71">
        <v>5.88</v>
      </c>
      <c r="AC71" s="1">
        <v>2.9000000000000001E-2</v>
      </c>
    </row>
    <row r="72" spans="1:29" x14ac:dyDescent="0.35">
      <c r="A72" s="9" t="s">
        <v>108</v>
      </c>
      <c r="B72">
        <v>1135.9014369803201</v>
      </c>
      <c r="C72">
        <v>0.320960792218207</v>
      </c>
      <c r="D72">
        <v>0.11195015503209101</v>
      </c>
      <c r="E72">
        <v>2.86699730005913</v>
      </c>
      <c r="F72">
        <v>4.1438654777434802E-3</v>
      </c>
      <c r="G72">
        <v>0.99999904338758705</v>
      </c>
      <c r="H72">
        <v>1</v>
      </c>
      <c r="I72">
        <v>1828339</v>
      </c>
      <c r="J72">
        <v>1829983</v>
      </c>
      <c r="K72" t="s">
        <v>5</v>
      </c>
      <c r="L72" t="s">
        <v>2</v>
      </c>
      <c r="M72" t="s">
        <v>109</v>
      </c>
      <c r="N72" t="s">
        <v>721</v>
      </c>
      <c r="X72">
        <v>613</v>
      </c>
      <c r="Y72">
        <v>13</v>
      </c>
      <c r="Z72">
        <v>2.35</v>
      </c>
      <c r="AA72" t="s">
        <v>1</v>
      </c>
      <c r="AB72">
        <v>5.54</v>
      </c>
      <c r="AC72" s="1">
        <v>2.3800000000000002E-3</v>
      </c>
    </row>
    <row r="73" spans="1:29" x14ac:dyDescent="0.35">
      <c r="A73" s="9" t="s">
        <v>381</v>
      </c>
      <c r="B73">
        <v>1378.5005531279401</v>
      </c>
      <c r="C73">
        <v>-0.34646793417618899</v>
      </c>
      <c r="D73">
        <v>0.12123684231648001</v>
      </c>
      <c r="E73">
        <v>-2.8577776157494998</v>
      </c>
      <c r="F73">
        <v>4.2661926531279504E-3</v>
      </c>
      <c r="G73">
        <v>0.99999904338758705</v>
      </c>
      <c r="H73">
        <v>5</v>
      </c>
      <c r="I73">
        <v>24331669</v>
      </c>
      <c r="J73">
        <v>24333144</v>
      </c>
      <c r="K73" t="s">
        <v>5</v>
      </c>
      <c r="L73" t="s">
        <v>2</v>
      </c>
      <c r="M73" t="s">
        <v>6</v>
      </c>
      <c r="X73">
        <v>758</v>
      </c>
      <c r="Y73">
        <v>13</v>
      </c>
      <c r="Z73">
        <v>2.9</v>
      </c>
      <c r="AA73" t="s">
        <v>1</v>
      </c>
      <c r="AB73">
        <v>4.4800000000000004</v>
      </c>
      <c r="AC73" s="1">
        <v>2.3199999999999998E-2</v>
      </c>
    </row>
    <row r="74" spans="1:29" x14ac:dyDescent="0.35">
      <c r="A74" s="8" t="s">
        <v>365</v>
      </c>
      <c r="B74">
        <v>90.446002575105396</v>
      </c>
      <c r="C74">
        <v>-0.36581761934716001</v>
      </c>
      <c r="D74">
        <v>0.12812298586526299</v>
      </c>
      <c r="E74">
        <v>-2.8552067911675199</v>
      </c>
      <c r="F74">
        <v>4.3008815180623798E-3</v>
      </c>
      <c r="G74">
        <v>0.99999904338758705</v>
      </c>
      <c r="H74">
        <v>5</v>
      </c>
      <c r="I74">
        <v>19475295</v>
      </c>
      <c r="J74">
        <v>19479066</v>
      </c>
      <c r="K74" t="s">
        <v>1</v>
      </c>
      <c r="L74" t="s">
        <v>2</v>
      </c>
      <c r="M74" t="s">
        <v>6</v>
      </c>
      <c r="X74">
        <v>1324</v>
      </c>
      <c r="Y74">
        <v>20</v>
      </c>
      <c r="Z74">
        <v>5.07</v>
      </c>
      <c r="AA74" t="s">
        <v>1</v>
      </c>
      <c r="AB74">
        <v>3.95</v>
      </c>
      <c r="AC74" s="1">
        <v>4.6099999999999998E-4</v>
      </c>
    </row>
    <row r="75" spans="1:29" x14ac:dyDescent="0.35">
      <c r="A75" s="7" t="s">
        <v>351</v>
      </c>
      <c r="B75">
        <v>418.55901914421798</v>
      </c>
      <c r="C75">
        <v>-0.33769484045746101</v>
      </c>
      <c r="D75">
        <v>0.119605402660588</v>
      </c>
      <c r="E75">
        <v>-2.82340791423744</v>
      </c>
      <c r="F75">
        <v>4.7516073601695701E-3</v>
      </c>
      <c r="G75">
        <v>0.99999904338758705</v>
      </c>
      <c r="H75">
        <v>5</v>
      </c>
      <c r="I75">
        <v>17263684</v>
      </c>
      <c r="J75">
        <v>17265777</v>
      </c>
      <c r="K75" t="s">
        <v>5</v>
      </c>
      <c r="L75" t="s">
        <v>2</v>
      </c>
      <c r="M75" t="s">
        <v>6</v>
      </c>
      <c r="N75" s="3" t="s">
        <v>700</v>
      </c>
      <c r="X75">
        <v>1953</v>
      </c>
      <c r="Y75">
        <v>25</v>
      </c>
      <c r="Z75">
        <v>7.48</v>
      </c>
      <c r="AA75" t="s">
        <v>1</v>
      </c>
      <c r="AB75">
        <v>3.34</v>
      </c>
      <c r="AC75" s="1">
        <v>2.33E-4</v>
      </c>
    </row>
    <row r="76" spans="1:29" x14ac:dyDescent="0.35">
      <c r="A76" s="7" t="s">
        <v>159</v>
      </c>
      <c r="B76">
        <v>1376.11847499041</v>
      </c>
      <c r="C76">
        <v>0.32634101213838501</v>
      </c>
      <c r="D76">
        <v>0.116015142117163</v>
      </c>
      <c r="E76">
        <v>2.81291740184066</v>
      </c>
      <c r="F76">
        <v>4.9094260185625497E-3</v>
      </c>
      <c r="G76">
        <v>0.99999904338758705</v>
      </c>
      <c r="H76">
        <v>1</v>
      </c>
      <c r="I76">
        <v>8525333</v>
      </c>
      <c r="J76">
        <v>8527087</v>
      </c>
      <c r="K76" t="s">
        <v>5</v>
      </c>
      <c r="L76" t="s">
        <v>2</v>
      </c>
      <c r="M76" t="s">
        <v>160</v>
      </c>
      <c r="X76">
        <v>3119</v>
      </c>
      <c r="Y76">
        <v>35</v>
      </c>
      <c r="Z76">
        <v>11.94</v>
      </c>
      <c r="AA76" t="s">
        <v>1</v>
      </c>
      <c r="AB76">
        <v>2.93</v>
      </c>
      <c r="AC76" s="1">
        <v>7.4200000000000001E-6</v>
      </c>
    </row>
    <row r="77" spans="1:29" x14ac:dyDescent="0.35">
      <c r="A77" s="7" t="s">
        <v>443</v>
      </c>
      <c r="B77">
        <v>218.450244930764</v>
      </c>
      <c r="C77">
        <v>0.36466207690840402</v>
      </c>
      <c r="D77">
        <v>0.12985706591822899</v>
      </c>
      <c r="E77">
        <v>2.80818047389144</v>
      </c>
      <c r="F77">
        <v>4.9822297000761701E-3</v>
      </c>
      <c r="G77">
        <v>0.99999904338758705</v>
      </c>
      <c r="H77">
        <v>3</v>
      </c>
      <c r="I77">
        <v>6802902</v>
      </c>
      <c r="J77">
        <v>6804296</v>
      </c>
      <c r="K77" t="s">
        <v>5</v>
      </c>
      <c r="L77" t="s">
        <v>2</v>
      </c>
      <c r="M77" t="s">
        <v>444</v>
      </c>
      <c r="N77" t="s">
        <v>725</v>
      </c>
      <c r="X77">
        <v>2532</v>
      </c>
      <c r="Y77">
        <v>28</v>
      </c>
      <c r="Z77">
        <v>9.69</v>
      </c>
      <c r="AA77" t="s">
        <v>1</v>
      </c>
      <c r="AB77">
        <v>2.89</v>
      </c>
      <c r="AC77" s="1">
        <v>6.6600000000000003E-4</v>
      </c>
    </row>
    <row r="78" spans="1:29" x14ac:dyDescent="0.35">
      <c r="A78" s="7" t="s">
        <v>284</v>
      </c>
      <c r="B78">
        <v>1721.4549634140801</v>
      </c>
      <c r="C78">
        <v>0.29425480584682601</v>
      </c>
      <c r="D78">
        <v>0.10557625436734901</v>
      </c>
      <c r="E78">
        <v>2.78713056842285</v>
      </c>
      <c r="F78">
        <v>5.3177048291489096E-3</v>
      </c>
      <c r="G78">
        <v>0.99999904338758705</v>
      </c>
      <c r="H78">
        <v>5</v>
      </c>
      <c r="I78">
        <v>2858848</v>
      </c>
      <c r="J78">
        <v>2860558</v>
      </c>
      <c r="K78" t="s">
        <v>5</v>
      </c>
      <c r="L78" t="s">
        <v>2</v>
      </c>
      <c r="M78" t="s">
        <v>285</v>
      </c>
      <c r="N78" t="s">
        <v>706</v>
      </c>
      <c r="X78">
        <v>2565</v>
      </c>
      <c r="Y78">
        <v>28</v>
      </c>
      <c r="Z78">
        <v>9.82</v>
      </c>
      <c r="AA78" t="s">
        <v>1</v>
      </c>
      <c r="AB78">
        <v>2.85</v>
      </c>
      <c r="AC78" s="1">
        <v>8.6600000000000002E-4</v>
      </c>
    </row>
    <row r="79" spans="1:29" x14ac:dyDescent="0.35">
      <c r="A79" s="7" t="s">
        <v>577</v>
      </c>
      <c r="B79">
        <v>1696.38155857475</v>
      </c>
      <c r="C79">
        <v>0.30198811458056002</v>
      </c>
      <c r="D79">
        <v>0.108391578702473</v>
      </c>
      <c r="E79">
        <v>2.7860846589336501</v>
      </c>
      <c r="F79">
        <v>5.3348936645744201E-3</v>
      </c>
      <c r="G79">
        <v>0.99999904338758705</v>
      </c>
      <c r="H79">
        <v>2</v>
      </c>
      <c r="I79">
        <v>16507881</v>
      </c>
      <c r="J79">
        <v>16510264</v>
      </c>
      <c r="K79" t="s">
        <v>1</v>
      </c>
      <c r="L79" t="s">
        <v>2</v>
      </c>
      <c r="M79" t="s">
        <v>578</v>
      </c>
      <c r="X79">
        <v>2081</v>
      </c>
      <c r="Y79">
        <v>22</v>
      </c>
      <c r="Z79">
        <v>7.97</v>
      </c>
      <c r="AA79" t="s">
        <v>1</v>
      </c>
      <c r="AB79">
        <v>2.76</v>
      </c>
      <c r="AC79" s="1">
        <v>3.5999999999999997E-2</v>
      </c>
    </row>
    <row r="80" spans="1:29" x14ac:dyDescent="0.35">
      <c r="A80" s="8" t="s">
        <v>333</v>
      </c>
      <c r="B80">
        <v>103.564217060749</v>
      </c>
      <c r="C80">
        <v>-0.35771280668051297</v>
      </c>
      <c r="D80">
        <v>0.128566044223411</v>
      </c>
      <c r="E80">
        <v>-2.78232723765624</v>
      </c>
      <c r="F80">
        <v>5.3970591163981499E-3</v>
      </c>
      <c r="G80">
        <v>0.99999904338758705</v>
      </c>
      <c r="H80">
        <v>5</v>
      </c>
      <c r="I80">
        <v>14718140</v>
      </c>
      <c r="J80">
        <v>14723139</v>
      </c>
      <c r="K80" t="s">
        <v>1</v>
      </c>
      <c r="L80" t="s">
        <v>2</v>
      </c>
      <c r="M80" t="s">
        <v>334</v>
      </c>
      <c r="X80">
        <v>3557</v>
      </c>
      <c r="Y80">
        <v>35</v>
      </c>
      <c r="Z80">
        <v>13.62</v>
      </c>
      <c r="AA80" t="s">
        <v>1</v>
      </c>
      <c r="AB80">
        <v>2.57</v>
      </c>
      <c r="AC80" s="1">
        <v>2.13E-4</v>
      </c>
    </row>
    <row r="81" spans="1:29" x14ac:dyDescent="0.35">
      <c r="A81" s="7" t="s">
        <v>161</v>
      </c>
      <c r="B81">
        <v>427.07804987543199</v>
      </c>
      <c r="C81">
        <v>0.35920835475191398</v>
      </c>
      <c r="D81">
        <v>0.129514788186358</v>
      </c>
      <c r="E81">
        <v>2.7734929715906298</v>
      </c>
      <c r="F81">
        <v>5.54580383290068E-3</v>
      </c>
      <c r="G81">
        <v>0.99999904338758705</v>
      </c>
      <c r="H81">
        <v>1</v>
      </c>
      <c r="I81">
        <v>9963447</v>
      </c>
      <c r="J81">
        <v>9966320</v>
      </c>
      <c r="K81" t="s">
        <v>1</v>
      </c>
      <c r="L81" t="s">
        <v>2</v>
      </c>
      <c r="M81" t="s">
        <v>162</v>
      </c>
      <c r="X81">
        <v>5130</v>
      </c>
      <c r="Y81">
        <v>43</v>
      </c>
      <c r="Z81">
        <v>19.64</v>
      </c>
      <c r="AA81" t="s">
        <v>1</v>
      </c>
      <c r="AB81">
        <v>2.19</v>
      </c>
      <c r="AC81" s="1">
        <v>3.7599999999999998E-4</v>
      </c>
    </row>
    <row r="82" spans="1:29" x14ac:dyDescent="0.35">
      <c r="A82" s="7" t="s">
        <v>244</v>
      </c>
      <c r="B82">
        <v>843.72287192334704</v>
      </c>
      <c r="C82">
        <v>0.30970983553734299</v>
      </c>
      <c r="D82">
        <v>0.111747243758253</v>
      </c>
      <c r="E82">
        <v>2.7715210247811499</v>
      </c>
      <c r="F82">
        <v>5.5795068973081901E-3</v>
      </c>
      <c r="G82">
        <v>0.99999904338758705</v>
      </c>
      <c r="H82">
        <v>1</v>
      </c>
      <c r="I82">
        <v>25880154</v>
      </c>
      <c r="J82">
        <v>25882222</v>
      </c>
      <c r="K82" t="s">
        <v>1</v>
      </c>
      <c r="L82" t="s">
        <v>2</v>
      </c>
      <c r="M82" t="s">
        <v>245</v>
      </c>
      <c r="N82" t="s">
        <v>720</v>
      </c>
      <c r="X82">
        <v>5305</v>
      </c>
      <c r="Y82">
        <v>42</v>
      </c>
      <c r="Z82">
        <v>20.309999999999999</v>
      </c>
      <c r="AA82" t="s">
        <v>1</v>
      </c>
      <c r="AB82">
        <v>2.0699999999999998</v>
      </c>
      <c r="AC82" s="1">
        <v>3.9100000000000003E-3</v>
      </c>
    </row>
    <row r="83" spans="1:29" x14ac:dyDescent="0.35">
      <c r="A83" s="7" t="s">
        <v>101</v>
      </c>
      <c r="B83">
        <v>2246.4727020492101</v>
      </c>
      <c r="C83">
        <v>0.28387963406213601</v>
      </c>
      <c r="D83">
        <v>0.10330490561134099</v>
      </c>
      <c r="E83">
        <v>2.7479782531350798</v>
      </c>
      <c r="F83">
        <v>5.9963986139455697E-3</v>
      </c>
      <c r="G83">
        <v>0.99999904338758705</v>
      </c>
      <c r="H83">
        <v>1</v>
      </c>
      <c r="I83">
        <v>267992</v>
      </c>
      <c r="J83">
        <v>269819</v>
      </c>
      <c r="K83" t="s">
        <v>1</v>
      </c>
      <c r="L83" t="s">
        <v>2</v>
      </c>
      <c r="M83" t="s">
        <v>102</v>
      </c>
      <c r="N83" t="s">
        <v>707</v>
      </c>
      <c r="X83">
        <v>1077</v>
      </c>
      <c r="Y83">
        <v>4</v>
      </c>
      <c r="Z83">
        <v>4.12</v>
      </c>
      <c r="AA83" t="s">
        <v>5</v>
      </c>
      <c r="AB83">
        <v>0.97</v>
      </c>
      <c r="AC83" s="1">
        <v>0</v>
      </c>
    </row>
    <row r="84" spans="1:29" x14ac:dyDescent="0.35">
      <c r="A84" s="7" t="s">
        <v>423</v>
      </c>
      <c r="B84">
        <v>40.614577029481602</v>
      </c>
      <c r="C84">
        <v>0.31397724712644298</v>
      </c>
      <c r="D84">
        <v>0.114269230739798</v>
      </c>
      <c r="E84">
        <v>2.7476972155470198</v>
      </c>
      <c r="F84">
        <v>6.0015403510864599E-3</v>
      </c>
      <c r="G84">
        <v>0.99999904338758705</v>
      </c>
      <c r="H84">
        <v>3</v>
      </c>
      <c r="I84">
        <v>4047011</v>
      </c>
      <c r="J84">
        <v>4048704</v>
      </c>
      <c r="K84" t="s">
        <v>5</v>
      </c>
      <c r="L84" t="s">
        <v>2</v>
      </c>
      <c r="M84" t="s">
        <v>424</v>
      </c>
      <c r="N84" t="s">
        <v>704</v>
      </c>
      <c r="X84">
        <v>5920</v>
      </c>
      <c r="Y84">
        <v>6</v>
      </c>
      <c r="Z84">
        <v>22.66</v>
      </c>
      <c r="AA84" t="s">
        <v>5</v>
      </c>
      <c r="AB84">
        <v>0.26</v>
      </c>
      <c r="AC84" s="1">
        <v>3.8699999999999998E-2</v>
      </c>
    </row>
    <row r="85" spans="1:29" x14ac:dyDescent="0.35">
      <c r="A85" s="8" t="s">
        <v>279</v>
      </c>
      <c r="B85">
        <v>430.89215035444101</v>
      </c>
      <c r="C85">
        <v>0.35584537423144702</v>
      </c>
      <c r="D85">
        <v>0.12991364668958599</v>
      </c>
      <c r="E85">
        <v>2.7390915681221699</v>
      </c>
      <c r="F85">
        <v>6.1609211554339701E-3</v>
      </c>
      <c r="G85">
        <v>0.99999904338758705</v>
      </c>
      <c r="H85">
        <v>5</v>
      </c>
      <c r="I85">
        <v>2126943</v>
      </c>
      <c r="J85">
        <v>2130509</v>
      </c>
      <c r="K85" t="s">
        <v>5</v>
      </c>
      <c r="L85" t="s">
        <v>2</v>
      </c>
      <c r="M85" t="s">
        <v>280</v>
      </c>
    </row>
    <row r="86" spans="1:29" x14ac:dyDescent="0.35">
      <c r="A86" s="9" t="s">
        <v>264</v>
      </c>
      <c r="B86">
        <v>118.485878566785</v>
      </c>
      <c r="C86">
        <v>0.30693663131211002</v>
      </c>
      <c r="D86">
        <v>0.112638157718545</v>
      </c>
      <c r="E86">
        <v>2.7249791503077501</v>
      </c>
      <c r="F86">
        <v>6.43055477413322E-3</v>
      </c>
      <c r="G86">
        <v>0.99999904338758705</v>
      </c>
      <c r="H86">
        <v>1</v>
      </c>
      <c r="I86">
        <v>28765253</v>
      </c>
      <c r="J86">
        <v>28765866</v>
      </c>
      <c r="K86" t="s">
        <v>5</v>
      </c>
      <c r="L86" t="s">
        <v>2</v>
      </c>
      <c r="M86" t="s">
        <v>265</v>
      </c>
    </row>
    <row r="87" spans="1:29" x14ac:dyDescent="0.35">
      <c r="A87" s="9" t="s">
        <v>263</v>
      </c>
      <c r="B87">
        <v>16.0685591701764</v>
      </c>
      <c r="C87">
        <v>0.225923778588454</v>
      </c>
      <c r="D87">
        <v>8.2977739282535101E-2</v>
      </c>
      <c r="E87">
        <v>2.7227034689291099</v>
      </c>
      <c r="F87">
        <v>6.4750147375703601E-3</v>
      </c>
      <c r="G87">
        <v>0.99999904338758705</v>
      </c>
      <c r="H87">
        <v>1</v>
      </c>
      <c r="I87">
        <v>28433918</v>
      </c>
      <c r="J87">
        <v>28434261</v>
      </c>
      <c r="K87" t="s">
        <v>1</v>
      </c>
      <c r="L87" t="s">
        <v>2</v>
      </c>
      <c r="M87" t="s">
        <v>6</v>
      </c>
    </row>
    <row r="88" spans="1:29" x14ac:dyDescent="0.35">
      <c r="A88" s="7" t="s">
        <v>314</v>
      </c>
      <c r="B88">
        <v>39.913720590266898</v>
      </c>
      <c r="C88">
        <v>0.26848207217557801</v>
      </c>
      <c r="D88">
        <v>9.8622397800491701E-2</v>
      </c>
      <c r="E88">
        <v>2.7223235103115599</v>
      </c>
      <c r="F88">
        <v>6.48246486532822E-3</v>
      </c>
      <c r="G88">
        <v>0.99999904338758705</v>
      </c>
      <c r="H88">
        <v>5</v>
      </c>
      <c r="I88">
        <v>7495454</v>
      </c>
      <c r="J88">
        <v>7496990</v>
      </c>
      <c r="K88" t="s">
        <v>5</v>
      </c>
      <c r="L88" t="s">
        <v>2</v>
      </c>
      <c r="M88" t="s">
        <v>315</v>
      </c>
    </row>
    <row r="89" spans="1:29" x14ac:dyDescent="0.35">
      <c r="A89" s="8" t="s">
        <v>306</v>
      </c>
      <c r="B89">
        <v>21.386549167675501</v>
      </c>
      <c r="C89">
        <v>-0.235724700179514</v>
      </c>
      <c r="D89">
        <v>8.66586334139407E-2</v>
      </c>
      <c r="E89">
        <v>-2.7201525213712099</v>
      </c>
      <c r="F89">
        <v>6.5251811324781497E-3</v>
      </c>
      <c r="G89">
        <v>0.99999904338758705</v>
      </c>
      <c r="H89">
        <v>5</v>
      </c>
      <c r="I89">
        <v>6311724</v>
      </c>
      <c r="J89">
        <v>6313372</v>
      </c>
      <c r="K89" t="s">
        <v>5</v>
      </c>
      <c r="L89" t="s">
        <v>2</v>
      </c>
      <c r="M89" t="s">
        <v>307</v>
      </c>
      <c r="N89" t="s">
        <v>695</v>
      </c>
    </row>
    <row r="90" spans="1:29" x14ac:dyDescent="0.35">
      <c r="A90" s="9" t="s">
        <v>670</v>
      </c>
      <c r="B90">
        <v>142.10234634582801</v>
      </c>
      <c r="C90">
        <v>0.32826939061929</v>
      </c>
      <c r="D90">
        <v>0.120730451270488</v>
      </c>
      <c r="E90">
        <v>2.7190272807298999</v>
      </c>
      <c r="F90">
        <v>6.5474207787674203E-3</v>
      </c>
      <c r="G90">
        <v>0.99999904338758705</v>
      </c>
      <c r="H90">
        <v>4</v>
      </c>
      <c r="I90">
        <v>17201921</v>
      </c>
      <c r="J90">
        <v>17202988</v>
      </c>
      <c r="K90" t="s">
        <v>1</v>
      </c>
      <c r="L90" t="s">
        <v>2</v>
      </c>
      <c r="M90" t="s">
        <v>671</v>
      </c>
    </row>
    <row r="91" spans="1:29" x14ac:dyDescent="0.35">
      <c r="A91" s="8" t="s">
        <v>228</v>
      </c>
      <c r="B91">
        <v>32480.319439004001</v>
      </c>
      <c r="C91">
        <v>0.281134705206943</v>
      </c>
      <c r="D91">
        <v>0.103680203320932</v>
      </c>
      <c r="E91">
        <v>2.7115562682368299</v>
      </c>
      <c r="F91">
        <v>6.6968173867536802E-3</v>
      </c>
      <c r="G91">
        <v>0.99999904338758705</v>
      </c>
      <c r="H91">
        <v>1</v>
      </c>
      <c r="I91">
        <v>23128650</v>
      </c>
      <c r="J91">
        <v>23129759</v>
      </c>
      <c r="K91" t="s">
        <v>1</v>
      </c>
      <c r="L91" t="s">
        <v>2</v>
      </c>
      <c r="M91" t="s">
        <v>6</v>
      </c>
    </row>
    <row r="92" spans="1:29" x14ac:dyDescent="0.35">
      <c r="A92" s="7" t="s">
        <v>356</v>
      </c>
      <c r="B92">
        <v>85.049871156377705</v>
      </c>
      <c r="C92">
        <v>0.342715930233223</v>
      </c>
      <c r="D92">
        <v>0.12669463633796901</v>
      </c>
      <c r="E92">
        <v>2.70505476900379</v>
      </c>
      <c r="F92">
        <v>6.8293128617639299E-3</v>
      </c>
      <c r="G92">
        <v>0.99999904338758705</v>
      </c>
      <c r="H92">
        <v>5</v>
      </c>
      <c r="I92">
        <v>18138774</v>
      </c>
      <c r="J92">
        <v>18140190</v>
      </c>
      <c r="K92" t="s">
        <v>1</v>
      </c>
      <c r="L92" t="s">
        <v>2</v>
      </c>
      <c r="M92" t="s">
        <v>357</v>
      </c>
    </row>
    <row r="93" spans="1:29" x14ac:dyDescent="0.35">
      <c r="A93" s="7" t="s">
        <v>679</v>
      </c>
      <c r="B93">
        <v>1003.66928378406</v>
      </c>
      <c r="C93">
        <v>0.347155264400901</v>
      </c>
      <c r="D93">
        <v>0.12889065847540301</v>
      </c>
      <c r="E93">
        <v>2.6934090376080402</v>
      </c>
      <c r="F93">
        <v>7.0725441324845598E-3</v>
      </c>
      <c r="G93">
        <v>0.99999904338758705</v>
      </c>
      <c r="H93">
        <v>4</v>
      </c>
      <c r="I93">
        <v>17670480</v>
      </c>
      <c r="J93">
        <v>17672353</v>
      </c>
      <c r="K93" t="s">
        <v>5</v>
      </c>
      <c r="L93" t="s">
        <v>2</v>
      </c>
      <c r="M93" t="s">
        <v>680</v>
      </c>
      <c r="N93" t="s">
        <v>711</v>
      </c>
    </row>
    <row r="94" spans="1:29" x14ac:dyDescent="0.35">
      <c r="A94" s="9" t="s">
        <v>522</v>
      </c>
      <c r="B94">
        <v>258.39098927806401</v>
      </c>
      <c r="C94">
        <v>-0.34879392991762898</v>
      </c>
      <c r="D94">
        <v>0.130058491950102</v>
      </c>
      <c r="E94">
        <v>-2.6818235755912601</v>
      </c>
      <c r="F94">
        <v>7.3222063969166397E-3</v>
      </c>
      <c r="G94">
        <v>0.99999904338758705</v>
      </c>
      <c r="H94">
        <v>2</v>
      </c>
      <c r="I94">
        <v>1024642</v>
      </c>
      <c r="J94">
        <v>1027132</v>
      </c>
      <c r="K94" t="s">
        <v>5</v>
      </c>
      <c r="L94" t="s">
        <v>2</v>
      </c>
      <c r="M94" t="s">
        <v>6</v>
      </c>
    </row>
    <row r="95" spans="1:29" x14ac:dyDescent="0.35">
      <c r="A95" s="7" t="s">
        <v>171</v>
      </c>
      <c r="B95">
        <v>8.4672581947807508</v>
      </c>
      <c r="C95">
        <v>0.17483860748640301</v>
      </c>
      <c r="D95">
        <v>6.5220854477048201E-2</v>
      </c>
      <c r="E95">
        <v>2.6807162967779101</v>
      </c>
      <c r="F95">
        <v>7.3464769908925904E-3</v>
      </c>
      <c r="G95">
        <v>0.99999904338758705</v>
      </c>
      <c r="H95">
        <v>1</v>
      </c>
      <c r="I95">
        <v>11948649</v>
      </c>
      <c r="J95">
        <v>11951982</v>
      </c>
      <c r="K95" t="s">
        <v>5</v>
      </c>
      <c r="L95" t="s">
        <v>2</v>
      </c>
      <c r="M95" t="s">
        <v>172</v>
      </c>
    </row>
    <row r="96" spans="1:29" x14ac:dyDescent="0.35">
      <c r="A96" s="8" t="s">
        <v>175</v>
      </c>
      <c r="B96">
        <v>63.946727220841801</v>
      </c>
      <c r="C96">
        <v>0.31184441763530901</v>
      </c>
      <c r="D96">
        <v>0.11650876151913001</v>
      </c>
      <c r="E96">
        <v>2.6765748220927201</v>
      </c>
      <c r="F96">
        <v>7.4378956176436202E-3</v>
      </c>
      <c r="G96">
        <v>0.99999904338758705</v>
      </c>
      <c r="H96">
        <v>1</v>
      </c>
      <c r="I96">
        <v>12256473</v>
      </c>
      <c r="J96">
        <v>12260638</v>
      </c>
      <c r="K96" t="s">
        <v>1</v>
      </c>
      <c r="L96" t="s">
        <v>2</v>
      </c>
      <c r="M96" t="s">
        <v>176</v>
      </c>
    </row>
    <row r="97" spans="1:14" x14ac:dyDescent="0.35">
      <c r="A97" s="7" t="s">
        <v>558</v>
      </c>
      <c r="B97">
        <v>14.275739108128599</v>
      </c>
      <c r="C97">
        <v>0.179834335836939</v>
      </c>
      <c r="D97">
        <v>6.7268290565329306E-2</v>
      </c>
      <c r="E97">
        <v>2.6733894131335001</v>
      </c>
      <c r="F97">
        <v>7.5089029075452599E-3</v>
      </c>
      <c r="G97">
        <v>0.99999904338758705</v>
      </c>
      <c r="H97">
        <v>2</v>
      </c>
      <c r="I97">
        <v>14573029</v>
      </c>
      <c r="J97">
        <v>14573952</v>
      </c>
      <c r="K97" t="s">
        <v>1</v>
      </c>
      <c r="L97" t="s">
        <v>2</v>
      </c>
      <c r="M97" t="s">
        <v>559</v>
      </c>
      <c r="N97" t="s">
        <v>717</v>
      </c>
    </row>
    <row r="98" spans="1:14" x14ac:dyDescent="0.35">
      <c r="A98" s="9" t="s">
        <v>430</v>
      </c>
      <c r="B98">
        <v>719.84748651875395</v>
      </c>
      <c r="C98">
        <v>-0.31177225833123901</v>
      </c>
      <c r="D98">
        <v>0.117266283498799</v>
      </c>
      <c r="E98">
        <v>-2.65866921871394</v>
      </c>
      <c r="F98">
        <v>7.8449943365148309E-3</v>
      </c>
      <c r="G98">
        <v>0.99999904338758705</v>
      </c>
      <c r="H98">
        <v>3</v>
      </c>
      <c r="I98">
        <v>4892409</v>
      </c>
      <c r="J98">
        <v>4902880</v>
      </c>
      <c r="K98" t="s">
        <v>1</v>
      </c>
      <c r="L98" t="s">
        <v>2</v>
      </c>
      <c r="M98" t="s">
        <v>431</v>
      </c>
    </row>
    <row r="99" spans="1:14" x14ac:dyDescent="0.35">
      <c r="A99" s="7" t="s">
        <v>222</v>
      </c>
      <c r="B99">
        <v>20.3212049347846</v>
      </c>
      <c r="C99">
        <v>0.251234646609723</v>
      </c>
      <c r="D99">
        <v>9.4757327036510797E-2</v>
      </c>
      <c r="E99">
        <v>2.6513479692490698</v>
      </c>
      <c r="F99">
        <v>8.0171197095531607E-3</v>
      </c>
      <c r="G99">
        <v>0.99999904338758705</v>
      </c>
      <c r="H99">
        <v>1</v>
      </c>
      <c r="I99">
        <v>22577066</v>
      </c>
      <c r="J99">
        <v>22577265</v>
      </c>
      <c r="K99" t="s">
        <v>1</v>
      </c>
      <c r="L99" t="s">
        <v>97</v>
      </c>
      <c r="M99" t="s">
        <v>223</v>
      </c>
    </row>
    <row r="100" spans="1:14" x14ac:dyDescent="0.35">
      <c r="A100" s="7" t="s">
        <v>353</v>
      </c>
      <c r="B100">
        <v>902.99527571178703</v>
      </c>
      <c r="C100">
        <v>0.274240298505733</v>
      </c>
      <c r="D100">
        <v>0.103913145669112</v>
      </c>
      <c r="E100">
        <v>2.6391299843716398</v>
      </c>
      <c r="F100">
        <v>8.3119104183848203E-3</v>
      </c>
      <c r="G100">
        <v>0.99999904338758705</v>
      </c>
      <c r="H100">
        <v>5</v>
      </c>
      <c r="I100">
        <v>17550178</v>
      </c>
      <c r="J100">
        <v>17551715</v>
      </c>
      <c r="K100" t="s">
        <v>1</v>
      </c>
      <c r="L100" t="s">
        <v>2</v>
      </c>
      <c r="M100" t="s">
        <v>354</v>
      </c>
      <c r="N100" t="s">
        <v>354</v>
      </c>
    </row>
    <row r="101" spans="1:14" x14ac:dyDescent="0.35">
      <c r="A101" s="9" t="s">
        <v>524</v>
      </c>
      <c r="B101">
        <v>122.942024194881</v>
      </c>
      <c r="C101">
        <v>0.34280621140109602</v>
      </c>
      <c r="D101">
        <v>0.129993280978217</v>
      </c>
      <c r="E101">
        <v>2.6371071552424299</v>
      </c>
      <c r="F101">
        <v>8.3616413566034598E-3</v>
      </c>
      <c r="G101">
        <v>0.99999904338758705</v>
      </c>
      <c r="H101">
        <v>2</v>
      </c>
      <c r="I101">
        <v>6653662</v>
      </c>
      <c r="J101">
        <v>6655501</v>
      </c>
      <c r="K101" t="s">
        <v>1</v>
      </c>
      <c r="L101" t="s">
        <v>2</v>
      </c>
      <c r="M101" t="s">
        <v>525</v>
      </c>
      <c r="N101" t="s">
        <v>694</v>
      </c>
    </row>
    <row r="102" spans="1:14" x14ac:dyDescent="0.35">
      <c r="A102" s="7" t="s">
        <v>152</v>
      </c>
      <c r="B102">
        <v>106.102411714685</v>
      </c>
      <c r="C102">
        <v>0.30581882944240601</v>
      </c>
      <c r="D102">
        <v>0.11637055740962</v>
      </c>
      <c r="E102">
        <v>2.6279742595537798</v>
      </c>
      <c r="F102">
        <v>8.5895015045348404E-3</v>
      </c>
      <c r="G102">
        <v>0.99999904338758705</v>
      </c>
      <c r="H102">
        <v>1</v>
      </c>
      <c r="I102">
        <v>7398813</v>
      </c>
      <c r="J102">
        <v>7400736</v>
      </c>
      <c r="K102" t="s">
        <v>5</v>
      </c>
      <c r="L102" t="s">
        <v>2</v>
      </c>
      <c r="M102" t="s">
        <v>153</v>
      </c>
    </row>
    <row r="103" spans="1:14" x14ac:dyDescent="0.35">
      <c r="A103" s="7" t="s">
        <v>647</v>
      </c>
      <c r="B103">
        <v>372.00035564653598</v>
      </c>
      <c r="C103">
        <v>0.34141178697787999</v>
      </c>
      <c r="D103">
        <v>0.129966206371254</v>
      </c>
      <c r="E103">
        <v>2.62692738759044</v>
      </c>
      <c r="F103">
        <v>8.6159717665855104E-3</v>
      </c>
      <c r="G103">
        <v>0.99999904338758705</v>
      </c>
      <c r="H103">
        <v>4</v>
      </c>
      <c r="I103">
        <v>14579562</v>
      </c>
      <c r="J103">
        <v>14582057</v>
      </c>
      <c r="K103" t="s">
        <v>1</v>
      </c>
      <c r="L103" t="s">
        <v>2</v>
      </c>
      <c r="M103" t="s">
        <v>6</v>
      </c>
    </row>
    <row r="104" spans="1:14" x14ac:dyDescent="0.35">
      <c r="A104" s="7" t="s">
        <v>571</v>
      </c>
      <c r="B104">
        <v>18.7576281403812</v>
      </c>
      <c r="C104">
        <v>-0.24443212283776999</v>
      </c>
      <c r="D104">
        <v>9.3357397033516407E-2</v>
      </c>
      <c r="E104">
        <v>-2.6182405530224502</v>
      </c>
      <c r="F104">
        <v>8.8384474212806104E-3</v>
      </c>
      <c r="G104">
        <v>0.99999904338758705</v>
      </c>
      <c r="H104">
        <v>2</v>
      </c>
      <c r="I104">
        <v>15870076</v>
      </c>
      <c r="J104">
        <v>15870754</v>
      </c>
      <c r="K104" t="s">
        <v>5</v>
      </c>
      <c r="L104" t="s">
        <v>2</v>
      </c>
      <c r="M104" t="s">
        <v>572</v>
      </c>
    </row>
    <row r="105" spans="1:14" x14ac:dyDescent="0.35">
      <c r="A105" s="7" t="s">
        <v>233</v>
      </c>
      <c r="B105">
        <v>112.05925993952501</v>
      </c>
      <c r="C105">
        <v>-0.33410433137375101</v>
      </c>
      <c r="D105">
        <v>0.12775011321402999</v>
      </c>
      <c r="E105">
        <v>-2.61529577522955</v>
      </c>
      <c r="F105">
        <v>8.9150217272057908E-3</v>
      </c>
      <c r="G105">
        <v>0.99999904338758705</v>
      </c>
      <c r="H105">
        <v>1</v>
      </c>
      <c r="I105">
        <v>23486243</v>
      </c>
      <c r="J105">
        <v>23487091</v>
      </c>
      <c r="K105" t="s">
        <v>5</v>
      </c>
      <c r="L105" t="s">
        <v>2</v>
      </c>
      <c r="M105" t="s">
        <v>6</v>
      </c>
    </row>
    <row r="106" spans="1:14" x14ac:dyDescent="0.35">
      <c r="A106" s="7" t="s">
        <v>556</v>
      </c>
      <c r="B106">
        <v>204.60469884907499</v>
      </c>
      <c r="C106">
        <v>0.33842490527927699</v>
      </c>
      <c r="D106">
        <v>0.129462212951065</v>
      </c>
      <c r="E106">
        <v>2.6140824999430299</v>
      </c>
      <c r="F106">
        <v>8.9467430212657496E-3</v>
      </c>
      <c r="G106">
        <v>0.99999904338758705</v>
      </c>
      <c r="H106">
        <v>2</v>
      </c>
      <c r="I106">
        <v>14384796</v>
      </c>
      <c r="J106">
        <v>14386725</v>
      </c>
      <c r="K106" t="s">
        <v>1</v>
      </c>
      <c r="L106" t="s">
        <v>2</v>
      </c>
      <c r="M106" t="s">
        <v>557</v>
      </c>
    </row>
    <row r="107" spans="1:14" x14ac:dyDescent="0.35">
      <c r="A107" s="7" t="s">
        <v>648</v>
      </c>
      <c r="B107">
        <v>930.30577881023498</v>
      </c>
      <c r="C107">
        <v>0.31573433000524198</v>
      </c>
      <c r="D107">
        <v>0.121262343544473</v>
      </c>
      <c r="E107">
        <v>2.60372940829274</v>
      </c>
      <c r="F107">
        <v>9.2215530088368795E-3</v>
      </c>
      <c r="G107">
        <v>0.99999904338758705</v>
      </c>
      <c r="H107">
        <v>4</v>
      </c>
      <c r="I107">
        <v>14847582</v>
      </c>
      <c r="J107">
        <v>14851248</v>
      </c>
      <c r="K107" t="s">
        <v>1</v>
      </c>
      <c r="L107" t="s">
        <v>2</v>
      </c>
      <c r="M107" t="s">
        <v>649</v>
      </c>
      <c r="N107" t="s">
        <v>723</v>
      </c>
    </row>
    <row r="108" spans="1:14" x14ac:dyDescent="0.35">
      <c r="A108" s="7" t="s">
        <v>523</v>
      </c>
      <c r="B108">
        <v>2350.22398450026</v>
      </c>
      <c r="C108">
        <v>0.24679424438950101</v>
      </c>
      <c r="D108">
        <v>9.4856219371471498E-2</v>
      </c>
      <c r="E108">
        <v>2.6017718819576601</v>
      </c>
      <c r="F108">
        <v>9.2743519422580599E-3</v>
      </c>
      <c r="G108">
        <v>0.99999904338758705</v>
      </c>
      <c r="H108">
        <v>2</v>
      </c>
      <c r="I108">
        <v>5774088</v>
      </c>
      <c r="J108">
        <v>5776342</v>
      </c>
      <c r="K108" t="s">
        <v>5</v>
      </c>
      <c r="L108" t="s">
        <v>2</v>
      </c>
      <c r="M108" t="s">
        <v>6</v>
      </c>
    </row>
    <row r="109" spans="1:14" x14ac:dyDescent="0.35">
      <c r="A109" s="8" t="s">
        <v>273</v>
      </c>
      <c r="B109">
        <v>25.922591416357101</v>
      </c>
      <c r="C109">
        <v>-0.25209921967905902</v>
      </c>
      <c r="D109">
        <v>9.7390740722313601E-2</v>
      </c>
      <c r="E109">
        <v>-2.5885337539208102</v>
      </c>
      <c r="F109">
        <v>9.6385500168407693E-3</v>
      </c>
      <c r="G109">
        <v>0.99999904338758705</v>
      </c>
      <c r="H109">
        <v>5</v>
      </c>
      <c r="I109">
        <v>423201</v>
      </c>
      <c r="J109">
        <v>424437</v>
      </c>
      <c r="K109" t="s">
        <v>1</v>
      </c>
      <c r="L109" t="s">
        <v>2</v>
      </c>
      <c r="M109" t="s">
        <v>6</v>
      </c>
    </row>
    <row r="110" spans="1:14" x14ac:dyDescent="0.35">
      <c r="A110" s="9" t="s">
        <v>668</v>
      </c>
      <c r="B110">
        <v>28.145941985148198</v>
      </c>
      <c r="C110">
        <v>0.27422239967835699</v>
      </c>
      <c r="D110">
        <v>0.10594959230376599</v>
      </c>
      <c r="E110">
        <v>2.5882345907678501</v>
      </c>
      <c r="F110">
        <v>9.6469256899309706E-3</v>
      </c>
      <c r="G110">
        <v>0.99999904338758705</v>
      </c>
      <c r="H110">
        <v>4</v>
      </c>
      <c r="I110">
        <v>16851971</v>
      </c>
      <c r="J110">
        <v>16853035</v>
      </c>
      <c r="K110" t="s">
        <v>5</v>
      </c>
      <c r="L110" t="s">
        <v>2</v>
      </c>
      <c r="M110" t="s">
        <v>669</v>
      </c>
    </row>
    <row r="111" spans="1:14" x14ac:dyDescent="0.35">
      <c r="A111" s="7" t="s">
        <v>685</v>
      </c>
      <c r="B111">
        <v>187.66540553198399</v>
      </c>
      <c r="C111">
        <v>0.33518806161318498</v>
      </c>
      <c r="D111">
        <v>0.12976681358876199</v>
      </c>
      <c r="E111">
        <v>2.5830029446158198</v>
      </c>
      <c r="F111">
        <v>9.7944487030204308E-3</v>
      </c>
      <c r="G111">
        <v>0.99999904338758705</v>
      </c>
      <c r="H111">
        <v>4</v>
      </c>
      <c r="I111">
        <v>18397590</v>
      </c>
      <c r="J111">
        <v>18399387</v>
      </c>
      <c r="K111" t="s">
        <v>5</v>
      </c>
      <c r="L111" t="s">
        <v>2</v>
      </c>
      <c r="M111" t="s">
        <v>6</v>
      </c>
      <c r="N111" s="4" t="s">
        <v>710</v>
      </c>
    </row>
    <row r="112" spans="1:14" x14ac:dyDescent="0.35">
      <c r="A112" s="7" t="s">
        <v>687</v>
      </c>
      <c r="B112">
        <v>63.7440554883798</v>
      </c>
      <c r="C112">
        <v>0.28006466082908998</v>
      </c>
      <c r="D112">
        <v>0.10847804686463899</v>
      </c>
      <c r="E112">
        <v>2.5817634896999899</v>
      </c>
      <c r="F112">
        <v>9.8296923204848792E-3</v>
      </c>
      <c r="G112">
        <v>0.99999904338758705</v>
      </c>
      <c r="H112" t="s">
        <v>686</v>
      </c>
      <c r="I112">
        <v>52264</v>
      </c>
      <c r="J112">
        <v>52663</v>
      </c>
      <c r="K112" t="s">
        <v>5</v>
      </c>
      <c r="L112" t="s">
        <v>2</v>
      </c>
      <c r="M112" t="s">
        <v>688</v>
      </c>
    </row>
    <row r="113" spans="1:14" x14ac:dyDescent="0.35">
      <c r="A113" s="7" t="s">
        <v>218</v>
      </c>
      <c r="B113">
        <v>76.778216231296696</v>
      </c>
      <c r="C113">
        <v>-0.32667495592325202</v>
      </c>
      <c r="D113">
        <v>0.126567394693167</v>
      </c>
      <c r="E113">
        <v>-2.5810356349295098</v>
      </c>
      <c r="F113">
        <v>9.8504413289226805E-3</v>
      </c>
      <c r="G113">
        <v>0.99999904338758705</v>
      </c>
      <c r="H113">
        <v>1</v>
      </c>
      <c r="I113">
        <v>22113670</v>
      </c>
      <c r="J113">
        <v>22117018</v>
      </c>
      <c r="K113" t="s">
        <v>5</v>
      </c>
      <c r="L113" t="s">
        <v>2</v>
      </c>
      <c r="M113" t="s">
        <v>219</v>
      </c>
      <c r="N113" t="s">
        <v>718</v>
      </c>
    </row>
    <row r="114" spans="1:14" x14ac:dyDescent="0.35">
      <c r="A114" s="7" t="s">
        <v>366</v>
      </c>
      <c r="B114">
        <v>106.588641194248</v>
      </c>
      <c r="C114">
        <v>0.326297129304783</v>
      </c>
      <c r="D114">
        <v>0.12663448201395</v>
      </c>
      <c r="E114">
        <v>2.5766846763651499</v>
      </c>
      <c r="F114">
        <v>9.9752902921607205E-3</v>
      </c>
      <c r="G114">
        <v>0.99999904338758705</v>
      </c>
      <c r="H114">
        <v>5</v>
      </c>
      <c r="I114">
        <v>19994993</v>
      </c>
      <c r="J114">
        <v>19996357</v>
      </c>
      <c r="K114" t="s">
        <v>5</v>
      </c>
      <c r="L114" t="s">
        <v>2</v>
      </c>
      <c r="M114" t="s">
        <v>6</v>
      </c>
      <c r="N114" t="s">
        <v>701</v>
      </c>
    </row>
    <row r="115" spans="1:14" x14ac:dyDescent="0.35">
      <c r="A115" s="8" t="s">
        <v>239</v>
      </c>
      <c r="B115">
        <v>150.79890849911101</v>
      </c>
      <c r="C115">
        <v>0.32294290288299698</v>
      </c>
      <c r="D115">
        <v>0.125369927411105</v>
      </c>
      <c r="E115">
        <v>2.5759199957420802</v>
      </c>
      <c r="F115">
        <v>9.9973775347136397E-3</v>
      </c>
      <c r="G115">
        <v>0.99999904338758705</v>
      </c>
      <c r="H115">
        <v>1</v>
      </c>
      <c r="I115">
        <v>24359327</v>
      </c>
      <c r="J115">
        <v>24360081</v>
      </c>
      <c r="K115" t="s">
        <v>1</v>
      </c>
      <c r="L115" t="s">
        <v>2</v>
      </c>
      <c r="M115" t="s">
        <v>6</v>
      </c>
    </row>
    <row r="1539" spans="13:13" x14ac:dyDescent="0.35">
      <c r="M1539" s="2"/>
    </row>
    <row r="1718" spans="13:13" x14ac:dyDescent="0.35">
      <c r="M1718" s="2"/>
    </row>
    <row r="2647" spans="13:13" x14ac:dyDescent="0.35">
      <c r="M2647" s="2"/>
    </row>
    <row r="3734" spans="13:13" x14ac:dyDescent="0.35">
      <c r="M3734" s="2"/>
    </row>
    <row r="5112" spans="13:13" x14ac:dyDescent="0.35">
      <c r="M5112" s="2"/>
    </row>
    <row r="5469" spans="13:13" x14ac:dyDescent="0.35">
      <c r="M5469" s="2"/>
    </row>
    <row r="5756" spans="13:13" x14ac:dyDescent="0.35">
      <c r="M5756" s="2"/>
    </row>
    <row r="5870" spans="13:13" x14ac:dyDescent="0.35">
      <c r="M5870" s="2"/>
    </row>
    <row r="8645" spans="13:13" x14ac:dyDescent="0.35">
      <c r="M8645" s="2"/>
    </row>
    <row r="10887" spans="13:13" x14ac:dyDescent="0.35">
      <c r="M10887" s="2"/>
    </row>
    <row r="11340" spans="13:13" x14ac:dyDescent="0.35">
      <c r="M11340" s="2"/>
    </row>
    <row r="18552" spans="13:13" x14ac:dyDescent="0.35">
      <c r="M18552" s="2"/>
    </row>
    <row r="18657" spans="13:13" x14ac:dyDescent="0.35">
      <c r="M18657" s="2"/>
    </row>
    <row r="20346" spans="13:13" x14ac:dyDescent="0.35">
      <c r="M20346" s="2"/>
    </row>
    <row r="24171" spans="3:3" x14ac:dyDescent="0.35">
      <c r="C24171" s="1"/>
    </row>
    <row r="24175" spans="3:3" x14ac:dyDescent="0.35">
      <c r="C24175" s="1"/>
    </row>
    <row r="24176" spans="3:3" x14ac:dyDescent="0.35">
      <c r="C24176" s="1"/>
    </row>
    <row r="24179" spans="3:3" x14ac:dyDescent="0.35">
      <c r="C24179" s="1"/>
    </row>
    <row r="24180" spans="3:3" x14ac:dyDescent="0.35">
      <c r="C24180" s="1"/>
    </row>
    <row r="24185" spans="3:3" x14ac:dyDescent="0.35">
      <c r="C24185" s="1"/>
    </row>
    <row r="24186" spans="3:3" x14ac:dyDescent="0.35">
      <c r="C24186" s="1"/>
    </row>
    <row r="24187" spans="3:3" x14ac:dyDescent="0.35">
      <c r="C24187" s="1"/>
    </row>
    <row r="24188" spans="3:3" x14ac:dyDescent="0.35">
      <c r="C24188" s="1"/>
    </row>
    <row r="24189" spans="3:3" x14ac:dyDescent="0.35">
      <c r="C24189" s="1"/>
    </row>
    <row r="24190" spans="3:3" x14ac:dyDescent="0.35">
      <c r="C24190" s="1"/>
    </row>
    <row r="24191" spans="3:3" x14ac:dyDescent="0.35">
      <c r="C24191" s="1"/>
    </row>
    <row r="24192" spans="3:3" x14ac:dyDescent="0.35">
      <c r="C24192" s="1"/>
    </row>
    <row r="24193" spans="3:3" x14ac:dyDescent="0.35">
      <c r="C24193" s="1"/>
    </row>
    <row r="24194" spans="3:3" x14ac:dyDescent="0.35">
      <c r="C24194" s="1"/>
    </row>
    <row r="24195" spans="3:3" x14ac:dyDescent="0.35">
      <c r="C24195" s="1"/>
    </row>
    <row r="24196" spans="3:3" x14ac:dyDescent="0.35">
      <c r="C24196" s="1"/>
    </row>
    <row r="24197" spans="3:3" x14ac:dyDescent="0.35">
      <c r="C24197" s="1"/>
    </row>
    <row r="24198" spans="3:3" x14ac:dyDescent="0.35">
      <c r="C24198" s="1"/>
    </row>
    <row r="24199" spans="3:3" x14ac:dyDescent="0.35">
      <c r="C24199" s="1"/>
    </row>
    <row r="24200" spans="3:3" x14ac:dyDescent="0.35">
      <c r="C24200" s="1"/>
    </row>
    <row r="24201" spans="3:3" x14ac:dyDescent="0.35">
      <c r="C24201" s="1"/>
    </row>
    <row r="24202" spans="3:3" x14ac:dyDescent="0.35">
      <c r="C24202" s="1"/>
    </row>
    <row r="24203" spans="3:3" x14ac:dyDescent="0.35">
      <c r="C24203" s="1"/>
    </row>
    <row r="24206" spans="3:3" x14ac:dyDescent="0.35">
      <c r="C24206" s="1"/>
    </row>
    <row r="24217" spans="3:3" x14ac:dyDescent="0.35">
      <c r="C24217" s="1"/>
    </row>
    <row r="24221" spans="3:3" x14ac:dyDescent="0.35">
      <c r="C24221" s="1"/>
    </row>
    <row r="24222" spans="3:3" x14ac:dyDescent="0.35">
      <c r="C24222" s="1"/>
    </row>
    <row r="24223" spans="3:3" x14ac:dyDescent="0.35">
      <c r="C24223" s="1"/>
    </row>
    <row r="24224" spans="3:3" x14ac:dyDescent="0.35">
      <c r="C24224" s="1"/>
    </row>
    <row r="24225" spans="3:3" x14ac:dyDescent="0.35">
      <c r="C24225" s="1"/>
    </row>
    <row r="24226" spans="3:3" x14ac:dyDescent="0.35">
      <c r="C24226" s="1"/>
    </row>
    <row r="24227" spans="3:3" x14ac:dyDescent="0.35">
      <c r="C24227" s="1"/>
    </row>
    <row r="24228" spans="3:3" x14ac:dyDescent="0.35">
      <c r="C24228" s="1"/>
    </row>
    <row r="24229" spans="3:3" x14ac:dyDescent="0.35">
      <c r="C24229" s="1"/>
    </row>
    <row r="24230" spans="3:3" x14ac:dyDescent="0.35">
      <c r="C24230" s="1"/>
    </row>
    <row r="24231" spans="3:3" x14ac:dyDescent="0.35">
      <c r="C24231" s="1"/>
    </row>
    <row r="24232" spans="3:3" x14ac:dyDescent="0.35">
      <c r="C24232" s="1"/>
    </row>
    <row r="24233" spans="3:3" x14ac:dyDescent="0.35">
      <c r="C24233" s="1"/>
    </row>
    <row r="24234" spans="3:3" x14ac:dyDescent="0.35">
      <c r="C24234" s="1"/>
    </row>
    <row r="24235" spans="3:3" x14ac:dyDescent="0.35">
      <c r="C24235" s="1"/>
    </row>
    <row r="24236" spans="3:3" x14ac:dyDescent="0.35">
      <c r="C24236" s="1"/>
    </row>
    <row r="24237" spans="3:3" x14ac:dyDescent="0.35">
      <c r="C24237" s="1"/>
    </row>
    <row r="24238" spans="3:3" x14ac:dyDescent="0.35">
      <c r="C24238" s="1"/>
    </row>
    <row r="24239" spans="3:3" x14ac:dyDescent="0.35">
      <c r="C24239" s="1"/>
    </row>
    <row r="24240" spans="3:3" x14ac:dyDescent="0.35">
      <c r="C24240" s="1"/>
    </row>
    <row r="24241" spans="3:5" x14ac:dyDescent="0.35">
      <c r="C24241" s="1"/>
    </row>
    <row r="24242" spans="3:5" x14ac:dyDescent="0.35">
      <c r="C24242" s="1"/>
      <c r="E24242" s="1"/>
    </row>
    <row r="24243" spans="3:5" x14ac:dyDescent="0.35">
      <c r="C24243" s="1"/>
      <c r="E24243" s="1"/>
    </row>
    <row r="24244" spans="3:5" x14ac:dyDescent="0.35">
      <c r="C24244" s="1"/>
      <c r="E24244" s="1"/>
    </row>
    <row r="24245" spans="3:5" x14ac:dyDescent="0.35">
      <c r="C24245" s="1"/>
      <c r="E24245" s="1"/>
    </row>
    <row r="24870" spans="13:13" x14ac:dyDescent="0.35">
      <c r="M24870" s="2"/>
    </row>
  </sheetData>
  <sortState xmlns:xlrd2="http://schemas.microsoft.com/office/spreadsheetml/2017/richdata2" ref="A2:N32834">
    <sortCondition ref="F2:F32834"/>
  </sortState>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24716"/>
  <sheetViews>
    <sheetView topLeftCell="A44" workbookViewId="0">
      <selection sqref="A1:XFD1"/>
    </sheetView>
  </sheetViews>
  <sheetFormatPr defaultColWidth="10.90625" defaultRowHeight="14.5" x14ac:dyDescent="0.35"/>
  <sheetData>
    <row r="1" spans="1:13" x14ac:dyDescent="0.35">
      <c r="A1" s="7" t="s">
        <v>780</v>
      </c>
      <c r="B1" t="s">
        <v>781</v>
      </c>
      <c r="C1" t="s">
        <v>782</v>
      </c>
      <c r="D1" t="s">
        <v>783</v>
      </c>
      <c r="E1" t="s">
        <v>784</v>
      </c>
      <c r="F1" t="s">
        <v>785</v>
      </c>
      <c r="G1" t="s">
        <v>786</v>
      </c>
      <c r="H1" t="s">
        <v>787</v>
      </c>
      <c r="I1" t="s">
        <v>788</v>
      </c>
      <c r="J1" t="s">
        <v>789</v>
      </c>
      <c r="K1" t="s">
        <v>790</v>
      </c>
    </row>
    <row r="2" spans="1:13" x14ac:dyDescent="0.35">
      <c r="A2" t="s">
        <v>342</v>
      </c>
      <c r="B2">
        <v>94.862505151506994</v>
      </c>
      <c r="C2">
        <v>1.01563274635187</v>
      </c>
      <c r="D2">
        <v>0.194785816394353</v>
      </c>
      <c r="E2">
        <v>5.2141001082731497</v>
      </c>
      <c r="F2" s="1">
        <v>1.84711702532854E-7</v>
      </c>
      <c r="G2">
        <v>4.4480425086936603E-3</v>
      </c>
      <c r="H2">
        <v>5</v>
      </c>
      <c r="I2">
        <v>16251317</v>
      </c>
      <c r="J2">
        <v>16252434</v>
      </c>
      <c r="K2" t="s">
        <v>5</v>
      </c>
      <c r="L2" t="s">
        <v>2</v>
      </c>
      <c r="M2" t="s">
        <v>6</v>
      </c>
    </row>
    <row r="3" spans="1:13" x14ac:dyDescent="0.35">
      <c r="A3" t="s">
        <v>118</v>
      </c>
      <c r="B3">
        <v>283.55654668597799</v>
      </c>
      <c r="C3">
        <v>0.89853680919963097</v>
      </c>
      <c r="D3">
        <v>0.189381063522295</v>
      </c>
      <c r="E3">
        <v>4.7445969121081202</v>
      </c>
      <c r="F3" s="1">
        <v>2.0892193943708201E-6</v>
      </c>
      <c r="G3">
        <v>2.51158053647378E-2</v>
      </c>
      <c r="H3">
        <v>1</v>
      </c>
      <c r="I3">
        <v>3396882</v>
      </c>
      <c r="J3">
        <v>3398358</v>
      </c>
      <c r="K3" t="s">
        <v>5</v>
      </c>
      <c r="L3" t="s">
        <v>2</v>
      </c>
      <c r="M3" t="s">
        <v>119</v>
      </c>
    </row>
    <row r="4" spans="1:13" x14ac:dyDescent="0.35">
      <c r="A4" t="s">
        <v>303</v>
      </c>
      <c r="B4">
        <v>407.02455035435202</v>
      </c>
      <c r="C4">
        <v>0.91646891365879202</v>
      </c>
      <c r="D4">
        <v>0.196575582740286</v>
      </c>
      <c r="E4">
        <v>4.6621706566151797</v>
      </c>
      <c r="F4" s="1">
        <v>3.1289155805080101E-6</v>
      </c>
      <c r="G4">
        <v>2.51158053647378E-2</v>
      </c>
      <c r="H4">
        <v>5</v>
      </c>
      <c r="I4">
        <v>5227746</v>
      </c>
      <c r="J4">
        <v>5229117</v>
      </c>
      <c r="K4" t="s">
        <v>1</v>
      </c>
      <c r="L4" t="s">
        <v>2</v>
      </c>
      <c r="M4" t="s">
        <v>6</v>
      </c>
    </row>
    <row r="5" spans="1:13" x14ac:dyDescent="0.35">
      <c r="A5" t="s">
        <v>399</v>
      </c>
      <c r="B5">
        <v>240.22154808191701</v>
      </c>
      <c r="C5">
        <v>0.87194241639848002</v>
      </c>
      <c r="D5">
        <v>0.19101182379255999</v>
      </c>
      <c r="E5">
        <v>4.5648609551281796</v>
      </c>
      <c r="F5" s="1">
        <v>4.9982551159643402E-6</v>
      </c>
      <c r="G5">
        <v>3.0090745361884299E-2</v>
      </c>
      <c r="H5">
        <v>5</v>
      </c>
      <c r="I5">
        <v>26085592</v>
      </c>
      <c r="J5">
        <v>26088277</v>
      </c>
      <c r="K5" t="s">
        <v>5</v>
      </c>
      <c r="L5" t="s">
        <v>2</v>
      </c>
      <c r="M5" t="s">
        <v>400</v>
      </c>
    </row>
    <row r="6" spans="1:13" x14ac:dyDescent="0.35">
      <c r="A6" t="s">
        <v>520</v>
      </c>
      <c r="B6">
        <v>178.83108045488601</v>
      </c>
      <c r="C6">
        <v>0.80562320936762799</v>
      </c>
      <c r="D6">
        <v>0.18923256306629599</v>
      </c>
      <c r="E6">
        <v>4.2573180657357899</v>
      </c>
      <c r="F6" s="1">
        <v>2.06893906671969E-5</v>
      </c>
      <c r="G6">
        <v>9.9644243331353494E-2</v>
      </c>
      <c r="H6">
        <v>2</v>
      </c>
      <c r="I6">
        <v>873505</v>
      </c>
      <c r="J6">
        <v>874886</v>
      </c>
      <c r="K6" t="s">
        <v>1</v>
      </c>
      <c r="L6" t="s">
        <v>2</v>
      </c>
      <c r="M6" t="s">
        <v>521</v>
      </c>
    </row>
    <row r="7" spans="1:13" x14ac:dyDescent="0.35">
      <c r="A7" t="s">
        <v>371</v>
      </c>
      <c r="B7">
        <v>368.56280948584202</v>
      </c>
      <c r="C7">
        <v>-0.63765542341517001</v>
      </c>
      <c r="D7">
        <v>0.163147211804713</v>
      </c>
      <c r="E7">
        <v>-3.9084665705377999</v>
      </c>
      <c r="F7" s="1">
        <v>9.2883796580723501E-5</v>
      </c>
      <c r="G7">
        <v>0.372789117576734</v>
      </c>
      <c r="H7">
        <v>5</v>
      </c>
      <c r="I7">
        <v>21352556</v>
      </c>
      <c r="J7">
        <v>21355147</v>
      </c>
      <c r="K7" t="s">
        <v>1</v>
      </c>
      <c r="L7" t="s">
        <v>2</v>
      </c>
      <c r="M7" t="s">
        <v>372</v>
      </c>
    </row>
    <row r="8" spans="1:13" x14ac:dyDescent="0.35">
      <c r="A8" t="s">
        <v>509</v>
      </c>
      <c r="B8">
        <v>1290.3375276829299</v>
      </c>
      <c r="C8">
        <v>0.59831235523401205</v>
      </c>
      <c r="D8">
        <v>0.156614304015122</v>
      </c>
      <c r="E8">
        <v>3.82029188838488</v>
      </c>
      <c r="F8">
        <v>1.33293834677938E-4</v>
      </c>
      <c r="G8">
        <v>0.44119744495772401</v>
      </c>
      <c r="H8">
        <v>3</v>
      </c>
      <c r="I8">
        <v>21893811</v>
      </c>
      <c r="J8">
        <v>21895789</v>
      </c>
      <c r="K8" t="s">
        <v>1</v>
      </c>
      <c r="L8" t="s">
        <v>2</v>
      </c>
      <c r="M8" t="s">
        <v>510</v>
      </c>
    </row>
    <row r="9" spans="1:13" x14ac:dyDescent="0.35">
      <c r="A9" t="s">
        <v>533</v>
      </c>
      <c r="B9">
        <v>1291.5914589184299</v>
      </c>
      <c r="C9">
        <v>0.73439452673113803</v>
      </c>
      <c r="D9">
        <v>0.193424186489419</v>
      </c>
      <c r="E9">
        <v>3.7968081451453299</v>
      </c>
      <c r="F9">
        <v>1.46571137397192E-4</v>
      </c>
      <c r="G9">
        <v>0.44119744495772401</v>
      </c>
      <c r="H9">
        <v>2</v>
      </c>
      <c r="I9">
        <v>10177775</v>
      </c>
      <c r="J9">
        <v>10180088</v>
      </c>
      <c r="K9" t="s">
        <v>1</v>
      </c>
      <c r="L9" t="s">
        <v>2</v>
      </c>
      <c r="M9" t="s">
        <v>6</v>
      </c>
    </row>
    <row r="10" spans="1:13" x14ac:dyDescent="0.35">
      <c r="A10" t="s">
        <v>282</v>
      </c>
      <c r="B10">
        <v>5402.4545251399904</v>
      </c>
      <c r="C10">
        <v>0.72401784392572399</v>
      </c>
      <c r="D10">
        <v>0.19629432828711399</v>
      </c>
      <c r="E10">
        <v>3.6884297689270098</v>
      </c>
      <c r="F10">
        <v>2.2564228921710899E-4</v>
      </c>
      <c r="G10">
        <v>0.60374355184857698</v>
      </c>
      <c r="H10">
        <v>5</v>
      </c>
      <c r="I10">
        <v>2803832</v>
      </c>
      <c r="J10">
        <v>2805606</v>
      </c>
      <c r="K10" t="s">
        <v>1</v>
      </c>
      <c r="L10" t="s">
        <v>2</v>
      </c>
      <c r="M10" t="s">
        <v>283</v>
      </c>
    </row>
    <row r="11" spans="1:13" x14ac:dyDescent="0.35">
      <c r="A11" t="s">
        <v>299</v>
      </c>
      <c r="B11">
        <v>105.984964859877</v>
      </c>
      <c r="C11">
        <v>0.70694994082984097</v>
      </c>
      <c r="D11">
        <v>0.19545765290960199</v>
      </c>
      <c r="E11">
        <v>3.6168956820370699</v>
      </c>
      <c r="F11">
        <v>2.9815739503595898E-4</v>
      </c>
      <c r="G11">
        <v>0.71799282298609202</v>
      </c>
      <c r="H11">
        <v>5</v>
      </c>
      <c r="I11">
        <v>5209716</v>
      </c>
      <c r="J11">
        <v>5210826</v>
      </c>
      <c r="K11" t="s">
        <v>1</v>
      </c>
      <c r="L11" t="s">
        <v>2</v>
      </c>
      <c r="M11" t="s">
        <v>300</v>
      </c>
    </row>
    <row r="12" spans="1:13" x14ac:dyDescent="0.35">
      <c r="A12" t="s">
        <v>231</v>
      </c>
      <c r="B12">
        <v>917.91823476925003</v>
      </c>
      <c r="C12">
        <v>0.67132932660548505</v>
      </c>
      <c r="D12">
        <v>0.19582429324873801</v>
      </c>
      <c r="E12">
        <v>3.4282229005813698</v>
      </c>
      <c r="F12">
        <v>6.07546405095475E-4</v>
      </c>
      <c r="G12">
        <v>0.99983692202063101</v>
      </c>
      <c r="H12">
        <v>1</v>
      </c>
      <c r="I12">
        <v>23328726</v>
      </c>
      <c r="J12">
        <v>23330812</v>
      </c>
      <c r="K12" t="s">
        <v>1</v>
      </c>
      <c r="L12" t="s">
        <v>2</v>
      </c>
      <c r="M12" t="s">
        <v>232</v>
      </c>
    </row>
    <row r="13" spans="1:13" x14ac:dyDescent="0.35">
      <c r="A13" t="s">
        <v>614</v>
      </c>
      <c r="B13">
        <v>1390.7769244164999</v>
      </c>
      <c r="C13">
        <v>0.46253174755538701</v>
      </c>
      <c r="D13">
        <v>0.13537102099807799</v>
      </c>
      <c r="E13">
        <v>3.4167707692915501</v>
      </c>
      <c r="F13">
        <v>6.3368612595629699E-4</v>
      </c>
      <c r="G13">
        <v>0.99983692202063101</v>
      </c>
      <c r="H13">
        <v>4</v>
      </c>
      <c r="I13">
        <v>8877589</v>
      </c>
      <c r="J13">
        <v>8879327</v>
      </c>
      <c r="K13" t="s">
        <v>5</v>
      </c>
      <c r="L13" t="s">
        <v>2</v>
      </c>
      <c r="M13" t="s">
        <v>615</v>
      </c>
    </row>
    <row r="14" spans="1:13" x14ac:dyDescent="0.35">
      <c r="A14" t="s">
        <v>612</v>
      </c>
      <c r="B14">
        <v>333.78790496497902</v>
      </c>
      <c r="C14">
        <v>0.62273663614669095</v>
      </c>
      <c r="D14">
        <v>0.18682702450840599</v>
      </c>
      <c r="E14">
        <v>3.3332256818053101</v>
      </c>
      <c r="F14">
        <v>8.5845278335879699E-4</v>
      </c>
      <c r="G14">
        <v>0.99983692202063101</v>
      </c>
      <c r="H14">
        <v>4</v>
      </c>
      <c r="I14">
        <v>8848800</v>
      </c>
      <c r="J14">
        <v>8850516</v>
      </c>
      <c r="K14" t="s">
        <v>5</v>
      </c>
      <c r="L14" t="s">
        <v>2</v>
      </c>
      <c r="M14" t="s">
        <v>613</v>
      </c>
    </row>
    <row r="15" spans="1:13" x14ac:dyDescent="0.35">
      <c r="A15" t="s">
        <v>387</v>
      </c>
      <c r="B15">
        <v>190.89495054808199</v>
      </c>
      <c r="C15">
        <v>0.65142744555771404</v>
      </c>
      <c r="D15">
        <v>0.19643964019056501</v>
      </c>
      <c r="E15">
        <v>3.31617103821698</v>
      </c>
      <c r="F15">
        <v>9.1259957318485802E-4</v>
      </c>
      <c r="G15">
        <v>0.99983692202063101</v>
      </c>
      <c r="H15">
        <v>5</v>
      </c>
      <c r="I15">
        <v>25408820</v>
      </c>
      <c r="J15">
        <v>25410725</v>
      </c>
      <c r="K15" t="s">
        <v>5</v>
      </c>
      <c r="L15" t="s">
        <v>2</v>
      </c>
      <c r="M15" t="s">
        <v>388</v>
      </c>
    </row>
    <row r="16" spans="1:13" x14ac:dyDescent="0.35">
      <c r="A16" t="s">
        <v>498</v>
      </c>
      <c r="B16">
        <v>966.66619346218499</v>
      </c>
      <c r="C16">
        <v>0.59991549816744305</v>
      </c>
      <c r="D16">
        <v>0.18754555306873</v>
      </c>
      <c r="E16">
        <v>3.1987721828178501</v>
      </c>
      <c r="F16">
        <v>1.3801418394576799E-3</v>
      </c>
      <c r="G16">
        <v>0.99983692202063101</v>
      </c>
      <c r="H16">
        <v>3</v>
      </c>
      <c r="I16">
        <v>20430058</v>
      </c>
      <c r="J16">
        <v>20431597</v>
      </c>
      <c r="K16" t="s">
        <v>5</v>
      </c>
      <c r="L16" t="s">
        <v>2</v>
      </c>
      <c r="M16" t="s">
        <v>499</v>
      </c>
    </row>
    <row r="17" spans="1:13" x14ac:dyDescent="0.35">
      <c r="A17" t="s">
        <v>319</v>
      </c>
      <c r="B17">
        <v>21.392208033262801</v>
      </c>
      <c r="C17">
        <v>0.56983008542930702</v>
      </c>
      <c r="D17">
        <v>0.17893762254642601</v>
      </c>
      <c r="E17">
        <v>3.1845180310332002</v>
      </c>
      <c r="F17">
        <v>1.4499527752079599E-3</v>
      </c>
      <c r="G17">
        <v>0.99983692202063101</v>
      </c>
      <c r="H17">
        <v>5</v>
      </c>
      <c r="I17">
        <v>8507589</v>
      </c>
      <c r="J17">
        <v>8509201</v>
      </c>
      <c r="K17" t="s">
        <v>5</v>
      </c>
      <c r="L17" t="s">
        <v>2</v>
      </c>
      <c r="M17" t="s">
        <v>320</v>
      </c>
    </row>
    <row r="18" spans="1:13" x14ac:dyDescent="0.35">
      <c r="A18" t="s">
        <v>635</v>
      </c>
      <c r="B18">
        <v>455.82205799107402</v>
      </c>
      <c r="C18">
        <v>0.53918797714086297</v>
      </c>
      <c r="D18">
        <v>0.16946033437656699</v>
      </c>
      <c r="E18">
        <v>3.1817946018134502</v>
      </c>
      <c r="F18">
        <v>1.4636557988198201E-3</v>
      </c>
      <c r="G18">
        <v>0.99983692202063101</v>
      </c>
      <c r="H18">
        <v>4</v>
      </c>
      <c r="I18">
        <v>12981015</v>
      </c>
      <c r="J18">
        <v>12982584</v>
      </c>
      <c r="K18" t="s">
        <v>1</v>
      </c>
      <c r="L18" t="s">
        <v>2</v>
      </c>
      <c r="M18" t="s">
        <v>6</v>
      </c>
    </row>
    <row r="19" spans="1:13" x14ac:dyDescent="0.35">
      <c r="A19" t="s">
        <v>405</v>
      </c>
      <c r="B19">
        <v>77.532898347559396</v>
      </c>
      <c r="C19">
        <v>0.61747157610080095</v>
      </c>
      <c r="D19">
        <v>0.196012769240239</v>
      </c>
      <c r="E19">
        <v>3.1501599538344802</v>
      </c>
      <c r="F19">
        <v>1.6318109461261499E-3</v>
      </c>
      <c r="G19">
        <v>0.99983692202063101</v>
      </c>
      <c r="H19">
        <v>5</v>
      </c>
      <c r="I19">
        <v>26351372</v>
      </c>
      <c r="J19">
        <v>26352703</v>
      </c>
      <c r="K19" t="s">
        <v>1</v>
      </c>
      <c r="L19" t="s">
        <v>2</v>
      </c>
      <c r="M19" t="s">
        <v>406</v>
      </c>
    </row>
    <row r="20" spans="1:13" x14ac:dyDescent="0.35">
      <c r="A20" t="s">
        <v>197</v>
      </c>
      <c r="B20">
        <v>3620.3276568019101</v>
      </c>
      <c r="C20">
        <v>-0.40846244244428698</v>
      </c>
      <c r="D20">
        <v>0.13169922108979901</v>
      </c>
      <c r="E20">
        <v>-3.1014795612631301</v>
      </c>
      <c r="F20">
        <v>1.92556164757337E-3</v>
      </c>
      <c r="G20">
        <v>0.99983692202063101</v>
      </c>
      <c r="H20">
        <v>1</v>
      </c>
      <c r="I20">
        <v>19354918</v>
      </c>
      <c r="J20">
        <v>19356901</v>
      </c>
      <c r="K20" t="s">
        <v>5</v>
      </c>
      <c r="L20" t="s">
        <v>2</v>
      </c>
      <c r="M20" t="s">
        <v>198</v>
      </c>
    </row>
    <row r="21" spans="1:13" x14ac:dyDescent="0.35">
      <c r="A21" t="s">
        <v>636</v>
      </c>
      <c r="B21">
        <v>2261.2336541413501</v>
      </c>
      <c r="C21">
        <v>0.59538520884853496</v>
      </c>
      <c r="D21">
        <v>0.196134915504493</v>
      </c>
      <c r="E21">
        <v>3.03559010550009</v>
      </c>
      <c r="F21">
        <v>2.40065480277996E-3</v>
      </c>
      <c r="G21">
        <v>0.99983692202063101</v>
      </c>
      <c r="H21">
        <v>4</v>
      </c>
      <c r="I21">
        <v>13076443</v>
      </c>
      <c r="J21">
        <v>13079256</v>
      </c>
      <c r="K21" t="s">
        <v>5</v>
      </c>
      <c r="L21" t="s">
        <v>2</v>
      </c>
      <c r="M21" t="s">
        <v>637</v>
      </c>
    </row>
    <row r="22" spans="1:13" x14ac:dyDescent="0.35">
      <c r="A22" t="s">
        <v>313</v>
      </c>
      <c r="B22">
        <v>831.36740232153795</v>
      </c>
      <c r="C22">
        <v>0.56651904125172403</v>
      </c>
      <c r="D22">
        <v>0.18760889622877</v>
      </c>
      <c r="E22">
        <v>3.01968111661885</v>
      </c>
      <c r="F22">
        <v>2.5304094887698501E-3</v>
      </c>
      <c r="G22">
        <v>0.99983692202063101</v>
      </c>
      <c r="H22">
        <v>5</v>
      </c>
      <c r="I22">
        <v>7287627</v>
      </c>
      <c r="J22">
        <v>7289646</v>
      </c>
      <c r="K22" t="s">
        <v>5</v>
      </c>
      <c r="L22" t="s">
        <v>2</v>
      </c>
      <c r="M22" t="s">
        <v>6</v>
      </c>
    </row>
    <row r="23" spans="1:13" x14ac:dyDescent="0.35">
      <c r="A23" t="s">
        <v>367</v>
      </c>
      <c r="B23">
        <v>2053.29936911702</v>
      </c>
      <c r="C23">
        <v>0.49385538041517701</v>
      </c>
      <c r="D23">
        <v>0.16412822631475801</v>
      </c>
      <c r="E23">
        <v>3.0089606858242899</v>
      </c>
      <c r="F23">
        <v>2.6214303514614E-3</v>
      </c>
      <c r="G23">
        <v>0.99983692202063101</v>
      </c>
      <c r="H23">
        <v>5</v>
      </c>
      <c r="I23">
        <v>20070488</v>
      </c>
      <c r="J23">
        <v>20071682</v>
      </c>
      <c r="K23" t="s">
        <v>1</v>
      </c>
      <c r="L23" t="s">
        <v>2</v>
      </c>
      <c r="M23" t="s">
        <v>368</v>
      </c>
    </row>
    <row r="24" spans="1:13" x14ac:dyDescent="0.35">
      <c r="A24" t="s">
        <v>629</v>
      </c>
      <c r="B24">
        <v>2377.5294558631499</v>
      </c>
      <c r="C24">
        <v>0.46910565714955199</v>
      </c>
      <c r="D24">
        <v>0.15607120095426999</v>
      </c>
      <c r="E24">
        <v>3.0057156879763101</v>
      </c>
      <c r="F24">
        <v>2.6495660915502599E-3</v>
      </c>
      <c r="G24">
        <v>0.99983692202063101</v>
      </c>
      <c r="H24">
        <v>4</v>
      </c>
      <c r="I24">
        <v>11657007</v>
      </c>
      <c r="J24">
        <v>11659167</v>
      </c>
      <c r="K24" t="s">
        <v>5</v>
      </c>
      <c r="L24" t="s">
        <v>2</v>
      </c>
      <c r="M24" s="2">
        <v>37712</v>
      </c>
    </row>
    <row r="25" spans="1:13" x14ac:dyDescent="0.35">
      <c r="A25" t="s">
        <v>53</v>
      </c>
      <c r="B25">
        <v>866.45140546969003</v>
      </c>
      <c r="C25">
        <v>0.40212838202780099</v>
      </c>
      <c r="D25">
        <v>0.13399881740553499</v>
      </c>
      <c r="E25">
        <v>3.0009845595188902</v>
      </c>
      <c r="F25">
        <v>2.6910821030424899E-3</v>
      </c>
      <c r="G25">
        <v>0.99983692202063101</v>
      </c>
      <c r="H25">
        <v>2</v>
      </c>
      <c r="I25">
        <v>19411429</v>
      </c>
      <c r="J25">
        <v>19412328</v>
      </c>
      <c r="K25" t="s">
        <v>5</v>
      </c>
      <c r="L25" t="s">
        <v>2</v>
      </c>
      <c r="M25" t="s">
        <v>54</v>
      </c>
    </row>
    <row r="26" spans="1:13" x14ac:dyDescent="0.35">
      <c r="A26" t="s">
        <v>375</v>
      </c>
      <c r="B26">
        <v>161.13371875346101</v>
      </c>
      <c r="C26">
        <v>0.57767519009678303</v>
      </c>
      <c r="D26">
        <v>0.19271649791515799</v>
      </c>
      <c r="E26">
        <v>2.99753885290662</v>
      </c>
      <c r="F26">
        <v>2.7216916357380699E-3</v>
      </c>
      <c r="G26">
        <v>0.99983692202063101</v>
      </c>
      <c r="H26">
        <v>5</v>
      </c>
      <c r="I26">
        <v>21972443</v>
      </c>
      <c r="J26">
        <v>21973441</v>
      </c>
      <c r="K26" t="s">
        <v>1</v>
      </c>
      <c r="L26" t="s">
        <v>2</v>
      </c>
      <c r="M26" t="s">
        <v>6</v>
      </c>
    </row>
    <row r="27" spans="1:13" x14ac:dyDescent="0.35">
      <c r="A27" t="s">
        <v>644</v>
      </c>
      <c r="B27">
        <v>111.54526461562099</v>
      </c>
      <c r="C27">
        <v>0.55685195225997097</v>
      </c>
      <c r="D27">
        <v>0.18643512960426301</v>
      </c>
      <c r="E27">
        <v>2.9868402668637399</v>
      </c>
      <c r="F27">
        <v>2.8187695855341698E-3</v>
      </c>
      <c r="G27">
        <v>0.99983692202063101</v>
      </c>
      <c r="H27">
        <v>4</v>
      </c>
      <c r="I27">
        <v>13750155</v>
      </c>
      <c r="J27">
        <v>13752103</v>
      </c>
      <c r="K27" t="s">
        <v>5</v>
      </c>
      <c r="L27" t="s">
        <v>2</v>
      </c>
      <c r="M27" t="s">
        <v>645</v>
      </c>
    </row>
    <row r="28" spans="1:13" x14ac:dyDescent="0.35">
      <c r="A28" t="s">
        <v>455</v>
      </c>
      <c r="B28">
        <v>67.484586953493306</v>
      </c>
      <c r="C28">
        <v>0.56702242357487997</v>
      </c>
      <c r="D28">
        <v>0.190385289966442</v>
      </c>
      <c r="E28">
        <v>2.9782890457284101</v>
      </c>
      <c r="F28">
        <v>2.8986248749114001E-3</v>
      </c>
      <c r="G28">
        <v>0.99983692202063101</v>
      </c>
      <c r="H28">
        <v>3</v>
      </c>
      <c r="I28">
        <v>9287177</v>
      </c>
      <c r="J28">
        <v>9289338</v>
      </c>
      <c r="K28" t="s">
        <v>5</v>
      </c>
      <c r="L28" t="s">
        <v>2</v>
      </c>
      <c r="M28" t="s">
        <v>456</v>
      </c>
    </row>
    <row r="29" spans="1:13" x14ac:dyDescent="0.35">
      <c r="A29" t="s">
        <v>447</v>
      </c>
      <c r="B29">
        <v>345.31368408392001</v>
      </c>
      <c r="C29">
        <v>0.53901043631524304</v>
      </c>
      <c r="D29">
        <v>0.18110456664994901</v>
      </c>
      <c r="E29">
        <v>2.9762387900305098</v>
      </c>
      <c r="F29">
        <v>2.9180755076565002E-3</v>
      </c>
      <c r="G29">
        <v>0.99983692202063101</v>
      </c>
      <c r="H29">
        <v>3</v>
      </c>
      <c r="I29">
        <v>7638583</v>
      </c>
      <c r="J29">
        <v>7642389</v>
      </c>
      <c r="K29" t="s">
        <v>1</v>
      </c>
      <c r="L29" t="s">
        <v>2</v>
      </c>
      <c r="M29" t="s">
        <v>448</v>
      </c>
    </row>
    <row r="30" spans="1:13" x14ac:dyDescent="0.35">
      <c r="A30" t="s">
        <v>458</v>
      </c>
      <c r="B30">
        <v>282.70753177194098</v>
      </c>
      <c r="C30">
        <v>0.55857874837265198</v>
      </c>
      <c r="D30">
        <v>0.19023697415634599</v>
      </c>
      <c r="E30">
        <v>2.93622599313204</v>
      </c>
      <c r="F30">
        <v>3.3223218547371799E-3</v>
      </c>
      <c r="G30">
        <v>0.99983692202063101</v>
      </c>
      <c r="H30">
        <v>3</v>
      </c>
      <c r="I30">
        <v>9396271</v>
      </c>
      <c r="J30">
        <v>9397766</v>
      </c>
      <c r="K30" t="s">
        <v>1</v>
      </c>
      <c r="L30" t="s">
        <v>2</v>
      </c>
      <c r="M30" t="s">
        <v>459</v>
      </c>
    </row>
    <row r="31" spans="1:13" x14ac:dyDescent="0.35">
      <c r="A31" t="s">
        <v>363</v>
      </c>
      <c r="B31">
        <v>754.32533628657097</v>
      </c>
      <c r="C31">
        <v>0.38053235575889799</v>
      </c>
      <c r="D31">
        <v>0.12981659433114401</v>
      </c>
      <c r="E31">
        <v>2.9313074936183701</v>
      </c>
      <c r="F31">
        <v>3.3753849376212601E-3</v>
      </c>
      <c r="G31">
        <v>0.99983692202063101</v>
      </c>
      <c r="H31">
        <v>5</v>
      </c>
      <c r="I31">
        <v>19384367</v>
      </c>
      <c r="J31">
        <v>19385869</v>
      </c>
      <c r="K31" t="s">
        <v>5</v>
      </c>
      <c r="L31" t="s">
        <v>2</v>
      </c>
      <c r="M31" t="s">
        <v>364</v>
      </c>
    </row>
    <row r="32" spans="1:13" x14ac:dyDescent="0.35">
      <c r="A32" t="s">
        <v>187</v>
      </c>
      <c r="B32">
        <v>113.647927672761</v>
      </c>
      <c r="C32">
        <v>-0.538017524265055</v>
      </c>
      <c r="D32">
        <v>0.184663305179912</v>
      </c>
      <c r="E32">
        <v>-2.9135053319926199</v>
      </c>
      <c r="F32">
        <v>3.5739573362526199E-3</v>
      </c>
      <c r="G32">
        <v>0.99983692202063101</v>
      </c>
      <c r="H32">
        <v>1</v>
      </c>
      <c r="I32">
        <v>17507892</v>
      </c>
      <c r="J32">
        <v>17509731</v>
      </c>
      <c r="K32" t="s">
        <v>5</v>
      </c>
      <c r="L32" t="s">
        <v>2</v>
      </c>
      <c r="M32" t="s">
        <v>188</v>
      </c>
    </row>
    <row r="33" spans="1:13" x14ac:dyDescent="0.35">
      <c r="A33" t="s">
        <v>235</v>
      </c>
      <c r="B33">
        <v>811.32415698391196</v>
      </c>
      <c r="C33">
        <v>0.54954986503358105</v>
      </c>
      <c r="D33">
        <v>0.189061919393468</v>
      </c>
      <c r="E33">
        <v>2.9067189563958702</v>
      </c>
      <c r="F33">
        <v>3.6524118430977101E-3</v>
      </c>
      <c r="G33">
        <v>0.99983692202063101</v>
      </c>
      <c r="H33">
        <v>1</v>
      </c>
      <c r="I33">
        <v>24167201</v>
      </c>
      <c r="J33">
        <v>24171635</v>
      </c>
      <c r="K33" t="s">
        <v>5</v>
      </c>
      <c r="L33" t="s">
        <v>2</v>
      </c>
      <c r="M33" t="s">
        <v>236</v>
      </c>
    </row>
    <row r="34" spans="1:13" x14ac:dyDescent="0.35">
      <c r="A34" t="s">
        <v>329</v>
      </c>
      <c r="B34">
        <v>116.46664093827</v>
      </c>
      <c r="C34">
        <v>0.48939053110466502</v>
      </c>
      <c r="D34">
        <v>0.17049779720080599</v>
      </c>
      <c r="E34">
        <v>2.8703627796919702</v>
      </c>
      <c r="F34">
        <v>4.1000110696146203E-3</v>
      </c>
      <c r="G34">
        <v>0.99983692202063101</v>
      </c>
      <c r="H34">
        <v>5</v>
      </c>
      <c r="I34">
        <v>14220633</v>
      </c>
      <c r="J34">
        <v>14226211</v>
      </c>
      <c r="K34" t="s">
        <v>5</v>
      </c>
      <c r="L34" t="s">
        <v>2</v>
      </c>
      <c r="M34" t="s">
        <v>330</v>
      </c>
    </row>
    <row r="35" spans="1:13" x14ac:dyDescent="0.35">
      <c r="A35" t="s">
        <v>560</v>
      </c>
      <c r="B35">
        <v>338.38648558981998</v>
      </c>
      <c r="C35">
        <v>0.56051861757452603</v>
      </c>
      <c r="D35">
        <v>0.196089088576232</v>
      </c>
      <c r="E35">
        <v>2.8584895857508101</v>
      </c>
      <c r="F35">
        <v>4.25663080778032E-3</v>
      </c>
      <c r="G35">
        <v>0.99983692202063101</v>
      </c>
      <c r="H35">
        <v>2</v>
      </c>
      <c r="I35">
        <v>14685169</v>
      </c>
      <c r="J35">
        <v>14687216</v>
      </c>
      <c r="K35" t="s">
        <v>1</v>
      </c>
      <c r="L35" t="s">
        <v>2</v>
      </c>
      <c r="M35" t="s">
        <v>6</v>
      </c>
    </row>
    <row r="36" spans="1:13" x14ac:dyDescent="0.35">
      <c r="A36" t="s">
        <v>591</v>
      </c>
      <c r="B36">
        <v>1356.7372354727299</v>
      </c>
      <c r="C36">
        <v>0.46756468552819602</v>
      </c>
      <c r="D36">
        <v>0.164312665632139</v>
      </c>
      <c r="E36">
        <v>2.8455790898978699</v>
      </c>
      <c r="F36">
        <v>4.43307491486691E-3</v>
      </c>
      <c r="G36">
        <v>0.99983692202063101</v>
      </c>
      <c r="H36">
        <v>4</v>
      </c>
      <c r="I36">
        <v>808375</v>
      </c>
      <c r="J36">
        <v>810611</v>
      </c>
      <c r="K36" t="s">
        <v>5</v>
      </c>
      <c r="L36" t="s">
        <v>2</v>
      </c>
      <c r="M36" t="s">
        <v>6</v>
      </c>
    </row>
    <row r="37" spans="1:13" x14ac:dyDescent="0.35">
      <c r="A37" t="s">
        <v>689</v>
      </c>
      <c r="B37">
        <v>86.015782518126301</v>
      </c>
      <c r="C37">
        <v>0.55638998596596201</v>
      </c>
      <c r="D37">
        <v>0.19616099955465899</v>
      </c>
      <c r="E37">
        <v>2.83639452913232</v>
      </c>
      <c r="F37">
        <v>4.5626045439552598E-3</v>
      </c>
      <c r="G37">
        <v>0.99983692202063101</v>
      </c>
      <c r="H37" t="s">
        <v>686</v>
      </c>
      <c r="I37">
        <v>52659</v>
      </c>
      <c r="J37">
        <v>54156</v>
      </c>
      <c r="K37" t="s">
        <v>5</v>
      </c>
      <c r="L37" t="s">
        <v>2</v>
      </c>
      <c r="M37" t="s">
        <v>690</v>
      </c>
    </row>
    <row r="38" spans="1:13" x14ac:dyDescent="0.35">
      <c r="A38" t="s">
        <v>409</v>
      </c>
      <c r="B38">
        <v>23.5163536237913</v>
      </c>
      <c r="C38">
        <v>0.53315286711723597</v>
      </c>
      <c r="D38">
        <v>0.18940940380746399</v>
      </c>
      <c r="E38">
        <v>2.8148173026255301</v>
      </c>
      <c r="F38">
        <v>4.8804970954287596E-3</v>
      </c>
      <c r="G38">
        <v>0.99983692202063101</v>
      </c>
      <c r="H38">
        <v>5</v>
      </c>
      <c r="I38">
        <v>26686427</v>
      </c>
      <c r="J38">
        <v>26686704</v>
      </c>
      <c r="K38" t="s">
        <v>1</v>
      </c>
      <c r="L38" t="s">
        <v>98</v>
      </c>
      <c r="M38" t="s">
        <v>6</v>
      </c>
    </row>
    <row r="39" spans="1:13" x14ac:dyDescent="0.35">
      <c r="A39" t="s">
        <v>631</v>
      </c>
      <c r="B39">
        <v>63.1283315993225</v>
      </c>
      <c r="C39">
        <v>0.42924718524466698</v>
      </c>
      <c r="D39">
        <v>0.15380747476588</v>
      </c>
      <c r="E39">
        <v>2.79080835244224</v>
      </c>
      <c r="F39">
        <v>5.2576593162447002E-3</v>
      </c>
      <c r="G39">
        <v>0.99983692202063101</v>
      </c>
      <c r="H39">
        <v>4</v>
      </c>
      <c r="I39">
        <v>11901702</v>
      </c>
      <c r="J39">
        <v>11902642</v>
      </c>
      <c r="K39" t="s">
        <v>5</v>
      </c>
      <c r="L39" t="s">
        <v>2</v>
      </c>
      <c r="M39" t="s">
        <v>6</v>
      </c>
    </row>
    <row r="40" spans="1:13" x14ac:dyDescent="0.35">
      <c r="A40" t="s">
        <v>616</v>
      </c>
      <c r="B40">
        <v>315.32549725004299</v>
      </c>
      <c r="C40">
        <v>0.46531822395787598</v>
      </c>
      <c r="D40">
        <v>0.16849354786724699</v>
      </c>
      <c r="E40">
        <v>2.7616382339132102</v>
      </c>
      <c r="F40">
        <v>5.7512164719966804E-3</v>
      </c>
      <c r="G40">
        <v>0.99983692202063101</v>
      </c>
      <c r="H40">
        <v>4</v>
      </c>
      <c r="I40">
        <v>10130049</v>
      </c>
      <c r="J40">
        <v>10132192</v>
      </c>
      <c r="K40" t="s">
        <v>5</v>
      </c>
      <c r="L40" t="s">
        <v>2</v>
      </c>
      <c r="M40" t="s">
        <v>6</v>
      </c>
    </row>
    <row r="41" spans="1:13" x14ac:dyDescent="0.35">
      <c r="A41" t="s">
        <v>321</v>
      </c>
      <c r="B41">
        <v>1305.21361153824</v>
      </c>
      <c r="C41">
        <v>0.41613509324736903</v>
      </c>
      <c r="D41">
        <v>0.15199832334291</v>
      </c>
      <c r="E41">
        <v>2.73776107588083</v>
      </c>
      <c r="F41">
        <v>6.1858998695094201E-3</v>
      </c>
      <c r="G41">
        <v>0.99983692202063101</v>
      </c>
      <c r="H41">
        <v>5</v>
      </c>
      <c r="I41">
        <v>8794251</v>
      </c>
      <c r="J41">
        <v>8797349</v>
      </c>
      <c r="K41" t="s">
        <v>5</v>
      </c>
      <c r="L41" t="s">
        <v>2</v>
      </c>
      <c r="M41" t="s">
        <v>322</v>
      </c>
    </row>
    <row r="42" spans="1:13" x14ac:dyDescent="0.35">
      <c r="A42" t="s">
        <v>316</v>
      </c>
      <c r="B42">
        <v>427.33954183627702</v>
      </c>
      <c r="C42">
        <v>0.428785314045323</v>
      </c>
      <c r="D42">
        <v>0.15672842103816501</v>
      </c>
      <c r="E42">
        <v>2.7358491280972599</v>
      </c>
      <c r="F42">
        <v>6.2219545372920798E-3</v>
      </c>
      <c r="G42">
        <v>0.99983692202063101</v>
      </c>
      <c r="H42">
        <v>5</v>
      </c>
      <c r="I42">
        <v>8005096</v>
      </c>
      <c r="J42">
        <v>8006630</v>
      </c>
      <c r="K42" t="s">
        <v>1</v>
      </c>
      <c r="L42" t="s">
        <v>2</v>
      </c>
      <c r="M42" t="s">
        <v>317</v>
      </c>
    </row>
    <row r="43" spans="1:13" x14ac:dyDescent="0.35">
      <c r="A43" t="s">
        <v>595</v>
      </c>
      <c r="B43">
        <v>290.61659798076499</v>
      </c>
      <c r="C43">
        <v>0.528410631252622</v>
      </c>
      <c r="D43">
        <v>0.19378261357231699</v>
      </c>
      <c r="E43">
        <v>2.7268216766796098</v>
      </c>
      <c r="F43">
        <v>6.3947587810573503E-3</v>
      </c>
      <c r="G43">
        <v>0.99983692202063101</v>
      </c>
      <c r="H43">
        <v>4</v>
      </c>
      <c r="I43">
        <v>2449433</v>
      </c>
      <c r="J43">
        <v>2451651</v>
      </c>
      <c r="K43" t="s">
        <v>1</v>
      </c>
      <c r="L43" t="s">
        <v>2</v>
      </c>
      <c r="M43" t="s">
        <v>596</v>
      </c>
    </row>
    <row r="44" spans="1:13" x14ac:dyDescent="0.35">
      <c r="A44" t="s">
        <v>449</v>
      </c>
      <c r="B44">
        <v>660.73437372137096</v>
      </c>
      <c r="C44">
        <v>0.53001997292386305</v>
      </c>
      <c r="D44">
        <v>0.194781538102726</v>
      </c>
      <c r="E44">
        <v>2.7210996385311201</v>
      </c>
      <c r="F44">
        <v>6.5065146682775502E-3</v>
      </c>
      <c r="G44">
        <v>0.99983692202063101</v>
      </c>
      <c r="H44">
        <v>3</v>
      </c>
      <c r="I44">
        <v>8084404</v>
      </c>
      <c r="J44">
        <v>8085669</v>
      </c>
      <c r="K44" t="s">
        <v>5</v>
      </c>
      <c r="L44" t="s">
        <v>2</v>
      </c>
      <c r="M44" t="s">
        <v>450</v>
      </c>
    </row>
    <row r="45" spans="1:13" x14ac:dyDescent="0.35">
      <c r="A45" t="s">
        <v>276</v>
      </c>
      <c r="B45">
        <v>396.93860631742803</v>
      </c>
      <c r="C45">
        <v>-0.39604202151791001</v>
      </c>
      <c r="D45">
        <v>0.14595903345873601</v>
      </c>
      <c r="E45">
        <v>-2.7133779399126801</v>
      </c>
      <c r="F45">
        <v>6.6601099088176297E-3</v>
      </c>
      <c r="G45">
        <v>0.99983692202063101</v>
      </c>
      <c r="H45">
        <v>5</v>
      </c>
      <c r="I45">
        <v>737467</v>
      </c>
      <c r="J45">
        <v>740319</v>
      </c>
      <c r="K45" t="s">
        <v>5</v>
      </c>
      <c r="L45" t="s">
        <v>2</v>
      </c>
      <c r="M45" t="s">
        <v>277</v>
      </c>
    </row>
    <row r="46" spans="1:13" x14ac:dyDescent="0.35">
      <c r="A46" t="s">
        <v>683</v>
      </c>
      <c r="B46">
        <v>717.50722505740498</v>
      </c>
      <c r="C46">
        <v>0.53053535680447605</v>
      </c>
      <c r="D46">
        <v>0.19552918879973599</v>
      </c>
      <c r="E46">
        <v>2.7133307311363</v>
      </c>
      <c r="F46">
        <v>6.6610588984439599E-3</v>
      </c>
      <c r="G46">
        <v>0.99983692202063101</v>
      </c>
      <c r="H46">
        <v>4</v>
      </c>
      <c r="I46">
        <v>18204630</v>
      </c>
      <c r="J46">
        <v>18206684</v>
      </c>
      <c r="K46" t="s">
        <v>5</v>
      </c>
      <c r="L46" t="s">
        <v>2</v>
      </c>
      <c r="M46" t="s">
        <v>684</v>
      </c>
    </row>
    <row r="47" spans="1:13" x14ac:dyDescent="0.35">
      <c r="A47" t="s">
        <v>438</v>
      </c>
      <c r="B47">
        <v>57.498693538728801</v>
      </c>
      <c r="C47">
        <v>0.49998866787033502</v>
      </c>
      <c r="D47">
        <v>0.184654549326112</v>
      </c>
      <c r="E47">
        <v>2.7076975340982399</v>
      </c>
      <c r="F47">
        <v>6.7751738200833699E-3</v>
      </c>
      <c r="G47">
        <v>0.99983692202063101</v>
      </c>
      <c r="H47">
        <v>3</v>
      </c>
      <c r="I47">
        <v>5844276</v>
      </c>
      <c r="J47">
        <v>5845220</v>
      </c>
      <c r="K47" t="s">
        <v>5</v>
      </c>
      <c r="L47" t="s">
        <v>2</v>
      </c>
      <c r="M47" t="s">
        <v>6</v>
      </c>
    </row>
    <row r="48" spans="1:13" x14ac:dyDescent="0.35">
      <c r="A48" t="s">
        <v>199</v>
      </c>
      <c r="B48">
        <v>7901.3040377875705</v>
      </c>
      <c r="C48">
        <v>-0.40417550718872902</v>
      </c>
      <c r="D48">
        <v>0.149470979587735</v>
      </c>
      <c r="E48">
        <v>-2.70403999695132</v>
      </c>
      <c r="F48">
        <v>6.8502043106767E-3</v>
      </c>
      <c r="G48">
        <v>0.99983692202063101</v>
      </c>
      <c r="H48">
        <v>1</v>
      </c>
      <c r="I48">
        <v>19358799</v>
      </c>
      <c r="J48">
        <v>19360822</v>
      </c>
      <c r="K48" t="s">
        <v>5</v>
      </c>
      <c r="L48" t="s">
        <v>2</v>
      </c>
      <c r="M48" t="s">
        <v>200</v>
      </c>
    </row>
    <row r="49" spans="1:13" x14ac:dyDescent="0.35">
      <c r="A49" t="s">
        <v>297</v>
      </c>
      <c r="B49">
        <v>15585.4365780075</v>
      </c>
      <c r="C49">
        <v>0.52921992238250803</v>
      </c>
      <c r="D49">
        <v>0.196307107469813</v>
      </c>
      <c r="E49">
        <v>2.6958775421001402</v>
      </c>
      <c r="F49">
        <v>7.0203470404746598E-3</v>
      </c>
      <c r="G49">
        <v>0.99983692202063101</v>
      </c>
      <c r="H49">
        <v>5</v>
      </c>
      <c r="I49">
        <v>4488475</v>
      </c>
      <c r="J49">
        <v>4490264</v>
      </c>
      <c r="K49" t="s">
        <v>1</v>
      </c>
      <c r="L49" t="s">
        <v>2</v>
      </c>
      <c r="M49" t="s">
        <v>298</v>
      </c>
    </row>
    <row r="50" spans="1:13" x14ac:dyDescent="0.35">
      <c r="A50" t="s">
        <v>116</v>
      </c>
      <c r="B50">
        <v>828.12271503776799</v>
      </c>
      <c r="C50">
        <v>-0.37736052546535298</v>
      </c>
      <c r="D50">
        <v>0.140318169171747</v>
      </c>
      <c r="E50">
        <v>-2.6893204756931399</v>
      </c>
      <c r="F50">
        <v>7.1597646369724504E-3</v>
      </c>
      <c r="G50">
        <v>0.99983692202063101</v>
      </c>
      <c r="H50">
        <v>1</v>
      </c>
      <c r="I50">
        <v>3157500</v>
      </c>
      <c r="J50">
        <v>3159148</v>
      </c>
      <c r="K50" t="s">
        <v>1</v>
      </c>
      <c r="L50" t="s">
        <v>2</v>
      </c>
      <c r="M50" t="s">
        <v>117</v>
      </c>
    </row>
    <row r="51" spans="1:13" x14ac:dyDescent="0.35">
      <c r="A51" t="s">
        <v>131</v>
      </c>
      <c r="B51">
        <v>67.056340723615094</v>
      </c>
      <c r="C51">
        <v>0.45445342497714097</v>
      </c>
      <c r="D51">
        <v>0.17033364373129301</v>
      </c>
      <c r="E51">
        <v>2.66801915946832</v>
      </c>
      <c r="F51">
        <v>7.62999068887028E-3</v>
      </c>
      <c r="G51">
        <v>0.99983692202063101</v>
      </c>
      <c r="H51">
        <v>1</v>
      </c>
      <c r="I51">
        <v>4833395</v>
      </c>
      <c r="J51">
        <v>4835089</v>
      </c>
      <c r="K51" t="s">
        <v>5</v>
      </c>
      <c r="L51" t="s">
        <v>2</v>
      </c>
      <c r="M51" t="s">
        <v>6</v>
      </c>
    </row>
    <row r="52" spans="1:13" x14ac:dyDescent="0.35">
      <c r="A52" t="s">
        <v>528</v>
      </c>
      <c r="B52">
        <v>120.261390321842</v>
      </c>
      <c r="C52">
        <v>0.52207786396740496</v>
      </c>
      <c r="D52">
        <v>0.19597379826902001</v>
      </c>
      <c r="E52">
        <v>2.6640187034122298</v>
      </c>
      <c r="F52">
        <v>7.7213269520919302E-3</v>
      </c>
      <c r="G52">
        <v>0.99983692202063101</v>
      </c>
      <c r="H52">
        <v>2</v>
      </c>
      <c r="I52">
        <v>7267721</v>
      </c>
      <c r="J52">
        <v>7269055</v>
      </c>
      <c r="K52" t="s">
        <v>1</v>
      </c>
      <c r="L52" t="s">
        <v>2</v>
      </c>
      <c r="M52" t="s">
        <v>529</v>
      </c>
    </row>
    <row r="53" spans="1:13" x14ac:dyDescent="0.35">
      <c r="A53" t="s">
        <v>592</v>
      </c>
      <c r="B53">
        <v>3507.9345752763702</v>
      </c>
      <c r="C53">
        <v>-0.362136545356051</v>
      </c>
      <c r="D53">
        <v>0.136030405931858</v>
      </c>
      <c r="E53">
        <v>-2.6621735256561498</v>
      </c>
      <c r="F53">
        <v>7.7637842981821397E-3</v>
      </c>
      <c r="G53">
        <v>0.99983692202063101</v>
      </c>
      <c r="H53">
        <v>4</v>
      </c>
      <c r="I53">
        <v>1002337</v>
      </c>
      <c r="J53">
        <v>1005305</v>
      </c>
      <c r="K53" t="s">
        <v>5</v>
      </c>
      <c r="L53" t="s">
        <v>2</v>
      </c>
      <c r="M53" t="s">
        <v>593</v>
      </c>
    </row>
    <row r="54" spans="1:13" x14ac:dyDescent="0.35">
      <c r="A54" t="s">
        <v>417</v>
      </c>
      <c r="B54">
        <v>270.21061145453501</v>
      </c>
      <c r="C54">
        <v>0.420534232756613</v>
      </c>
      <c r="D54">
        <v>0.15837306467852</v>
      </c>
      <c r="E54">
        <v>2.6553393634848899</v>
      </c>
      <c r="F54">
        <v>7.9228658069578108E-3</v>
      </c>
      <c r="G54">
        <v>0.99983692202063101</v>
      </c>
      <c r="H54">
        <v>3</v>
      </c>
      <c r="I54">
        <v>1895857</v>
      </c>
      <c r="J54">
        <v>1898061</v>
      </c>
      <c r="K54" t="s">
        <v>1</v>
      </c>
      <c r="L54" t="s">
        <v>2</v>
      </c>
      <c r="M54" t="s">
        <v>6</v>
      </c>
    </row>
    <row r="55" spans="1:13" x14ac:dyDescent="0.35">
      <c r="A55" t="s">
        <v>201</v>
      </c>
      <c r="B55">
        <v>14338.635556872799</v>
      </c>
      <c r="C55">
        <v>-0.35549577408764998</v>
      </c>
      <c r="D55">
        <v>0.133893157266056</v>
      </c>
      <c r="E55">
        <v>-2.6550705155249399</v>
      </c>
      <c r="F55">
        <v>7.9291831457692606E-3</v>
      </c>
      <c r="G55">
        <v>0.99983692202063101</v>
      </c>
      <c r="H55">
        <v>1</v>
      </c>
      <c r="I55">
        <v>19364808</v>
      </c>
      <c r="J55">
        <v>19366925</v>
      </c>
      <c r="K55" t="s">
        <v>5</v>
      </c>
      <c r="L55" t="s">
        <v>2</v>
      </c>
      <c r="M55" t="s">
        <v>202</v>
      </c>
    </row>
    <row r="56" spans="1:13" x14ac:dyDescent="0.35">
      <c r="A56" t="s">
        <v>433</v>
      </c>
      <c r="B56">
        <v>80.773018583036503</v>
      </c>
      <c r="C56">
        <v>0.51440595551267598</v>
      </c>
      <c r="D56">
        <v>0.19377380064282099</v>
      </c>
      <c r="E56">
        <v>2.65467237472867</v>
      </c>
      <c r="F56">
        <v>7.9385468708912197E-3</v>
      </c>
      <c r="G56">
        <v>0.99983692202063101</v>
      </c>
      <c r="H56">
        <v>3</v>
      </c>
      <c r="I56">
        <v>5426986</v>
      </c>
      <c r="J56">
        <v>5430897</v>
      </c>
      <c r="K56" t="s">
        <v>1</v>
      </c>
      <c r="L56" t="s">
        <v>2</v>
      </c>
      <c r="M56" t="s">
        <v>158</v>
      </c>
    </row>
    <row r="57" spans="1:13" x14ac:dyDescent="0.35">
      <c r="A57" t="s">
        <v>507</v>
      </c>
      <c r="B57">
        <v>1705.40395331067</v>
      </c>
      <c r="C57">
        <v>-0.36278472192264699</v>
      </c>
      <c r="D57">
        <v>0.136784325488397</v>
      </c>
      <c r="E57">
        <v>-2.6522389946896401</v>
      </c>
      <c r="F57">
        <v>7.9959921676818393E-3</v>
      </c>
      <c r="G57">
        <v>0.99983692202063101</v>
      </c>
      <c r="H57">
        <v>3</v>
      </c>
      <c r="I57">
        <v>21680026</v>
      </c>
      <c r="J57">
        <v>21683280</v>
      </c>
      <c r="K57" t="s">
        <v>1</v>
      </c>
      <c r="L57" t="s">
        <v>2</v>
      </c>
      <c r="M57" t="s">
        <v>508</v>
      </c>
    </row>
    <row r="58" spans="1:13" x14ac:dyDescent="0.35">
      <c r="A58" t="s">
        <v>579</v>
      </c>
      <c r="B58">
        <v>4317.0176880898598</v>
      </c>
      <c r="C58">
        <v>-0.34959178252439899</v>
      </c>
      <c r="D58">
        <v>0.13238473620041799</v>
      </c>
      <c r="E58">
        <v>-2.6407257555368902</v>
      </c>
      <c r="F58">
        <v>8.2728655252948397E-3</v>
      </c>
      <c r="G58">
        <v>0.99983692202063101</v>
      </c>
      <c r="H58">
        <v>2</v>
      </c>
      <c r="I58">
        <v>16598071</v>
      </c>
      <c r="J58">
        <v>16603319</v>
      </c>
      <c r="K58" t="s">
        <v>5</v>
      </c>
      <c r="L58" t="s">
        <v>2</v>
      </c>
      <c r="M58" t="s">
        <v>580</v>
      </c>
    </row>
    <row r="59" spans="1:13" x14ac:dyDescent="0.35">
      <c r="A59" t="s">
        <v>691</v>
      </c>
      <c r="B59">
        <v>5.3882711209327798</v>
      </c>
      <c r="C59">
        <v>0.30446505165694498</v>
      </c>
      <c r="D59">
        <v>0.115313853123656</v>
      </c>
      <c r="E59">
        <v>2.6403163488991601</v>
      </c>
      <c r="F59">
        <v>8.2828670931064802E-3</v>
      </c>
      <c r="G59">
        <v>0.99983692202063101</v>
      </c>
      <c r="H59">
        <v>1</v>
      </c>
      <c r="I59">
        <v>26315786</v>
      </c>
      <c r="J59">
        <v>26320233</v>
      </c>
      <c r="K59" t="s">
        <v>1</v>
      </c>
      <c r="L59" t="s">
        <v>2</v>
      </c>
      <c r="M59" t="s">
        <v>692</v>
      </c>
    </row>
    <row r="60" spans="1:13" x14ac:dyDescent="0.35">
      <c r="A60" t="s">
        <v>185</v>
      </c>
      <c r="B60">
        <v>2508.4104892314399</v>
      </c>
      <c r="C60">
        <v>0.40418255663361702</v>
      </c>
      <c r="D60">
        <v>0.15381037128921901</v>
      </c>
      <c r="E60">
        <v>2.6277978087290901</v>
      </c>
      <c r="F60">
        <v>8.5939579807821805E-3</v>
      </c>
      <c r="G60">
        <v>0.99983692202063101</v>
      </c>
      <c r="H60">
        <v>1</v>
      </c>
      <c r="I60">
        <v>17451552</v>
      </c>
      <c r="J60">
        <v>17454461</v>
      </c>
      <c r="K60" t="s">
        <v>1</v>
      </c>
      <c r="L60" t="s">
        <v>2</v>
      </c>
      <c r="M60" t="s">
        <v>186</v>
      </c>
    </row>
    <row r="61" spans="1:13" x14ac:dyDescent="0.35">
      <c r="A61" t="s">
        <v>500</v>
      </c>
      <c r="B61">
        <v>46.799072536136599</v>
      </c>
      <c r="C61">
        <v>-0.51651445072440105</v>
      </c>
      <c r="D61">
        <v>0.19662512545608099</v>
      </c>
      <c r="E61">
        <v>-2.6268995354806401</v>
      </c>
      <c r="F61">
        <v>8.6166770046873595E-3</v>
      </c>
      <c r="G61">
        <v>0.99983692202063101</v>
      </c>
      <c r="H61">
        <v>3</v>
      </c>
      <c r="I61">
        <v>20599977</v>
      </c>
      <c r="J61">
        <v>20602129</v>
      </c>
      <c r="K61" t="s">
        <v>5</v>
      </c>
      <c r="L61" t="s">
        <v>2</v>
      </c>
      <c r="M61" t="s">
        <v>501</v>
      </c>
    </row>
    <row r="62" spans="1:13" x14ac:dyDescent="0.35">
      <c r="A62" t="s">
        <v>379</v>
      </c>
      <c r="B62">
        <v>523.11014904582896</v>
      </c>
      <c r="C62">
        <v>-0.38784702220820899</v>
      </c>
      <c r="D62">
        <v>0.150419932453592</v>
      </c>
      <c r="E62">
        <v>-2.5784283763581</v>
      </c>
      <c r="F62">
        <v>9.9250872760721798E-3</v>
      </c>
      <c r="G62">
        <v>0.99983692202063101</v>
      </c>
      <c r="H62">
        <v>5</v>
      </c>
      <c r="I62">
        <v>23739817</v>
      </c>
      <c r="J62">
        <v>23741388</v>
      </c>
      <c r="K62" t="s">
        <v>5</v>
      </c>
      <c r="L62" t="s">
        <v>2</v>
      </c>
      <c r="M62" t="s">
        <v>6</v>
      </c>
    </row>
    <row r="488" spans="13:13" x14ac:dyDescent="0.35">
      <c r="M488" s="2"/>
    </row>
    <row r="734" spans="13:13" x14ac:dyDescent="0.35">
      <c r="M734" s="2"/>
    </row>
    <row r="2013" spans="13:13" x14ac:dyDescent="0.35">
      <c r="M2013" s="2"/>
    </row>
    <row r="2087" spans="13:13" x14ac:dyDescent="0.35">
      <c r="M2087" s="2"/>
    </row>
    <row r="3268" spans="13:13" x14ac:dyDescent="0.35">
      <c r="M3268" s="2"/>
    </row>
    <row r="4814" spans="13:13" x14ac:dyDescent="0.35">
      <c r="M4814" s="2"/>
    </row>
    <row r="5957" spans="13:13" x14ac:dyDescent="0.35">
      <c r="M5957" s="2"/>
    </row>
    <row r="8823" spans="13:13" x14ac:dyDescent="0.35">
      <c r="M8823" s="2"/>
    </row>
    <row r="13146" spans="13:13" x14ac:dyDescent="0.35">
      <c r="M13146" s="2"/>
    </row>
    <row r="15097" spans="13:13" x14ac:dyDescent="0.35">
      <c r="M15097" s="2"/>
    </row>
    <row r="16552" spans="13:13" x14ac:dyDescent="0.35">
      <c r="M16552" s="2"/>
    </row>
    <row r="16962" spans="13:13" x14ac:dyDescent="0.35">
      <c r="M16962" s="2"/>
    </row>
    <row r="20473" spans="13:13" x14ac:dyDescent="0.35">
      <c r="M20473" s="2"/>
    </row>
    <row r="24059" spans="3:3" x14ac:dyDescent="0.35">
      <c r="C24059" s="1"/>
    </row>
    <row r="24063" spans="3:3" x14ac:dyDescent="0.35">
      <c r="C24063" s="1"/>
    </row>
    <row r="24064" spans="3:3" x14ac:dyDescent="0.35">
      <c r="C24064" s="1"/>
    </row>
    <row r="24066" spans="3:3" x14ac:dyDescent="0.35">
      <c r="C24066" s="1"/>
    </row>
    <row r="24068" spans="3:3" x14ac:dyDescent="0.35">
      <c r="C24068" s="1"/>
    </row>
    <row r="24069" spans="3:3" x14ac:dyDescent="0.35">
      <c r="C24069" s="1"/>
    </row>
    <row r="24070" spans="3:3" x14ac:dyDescent="0.35">
      <c r="C24070" s="1"/>
    </row>
    <row r="24071" spans="3:3" x14ac:dyDescent="0.35">
      <c r="C24071" s="1"/>
    </row>
    <row r="24072" spans="3:3" x14ac:dyDescent="0.35">
      <c r="C24072" s="1"/>
    </row>
    <row r="24073" spans="3:3" x14ac:dyDescent="0.35">
      <c r="C24073" s="1"/>
    </row>
    <row r="24074" spans="3:3" x14ac:dyDescent="0.35">
      <c r="C24074" s="1"/>
    </row>
    <row r="24075" spans="3:3" x14ac:dyDescent="0.35">
      <c r="C24075" s="1"/>
    </row>
    <row r="24076" spans="3:3" x14ac:dyDescent="0.35">
      <c r="C24076" s="1"/>
    </row>
    <row r="24077" spans="3:3" x14ac:dyDescent="0.35">
      <c r="C24077" s="1"/>
    </row>
    <row r="24078" spans="3:3" x14ac:dyDescent="0.35">
      <c r="C24078" s="1"/>
    </row>
    <row r="24079" spans="3:3" x14ac:dyDescent="0.35">
      <c r="C24079" s="1"/>
    </row>
    <row r="24080" spans="3:3" x14ac:dyDescent="0.35">
      <c r="C24080" s="1"/>
    </row>
    <row r="24081" spans="3:3" x14ac:dyDescent="0.35">
      <c r="C24081" s="1"/>
    </row>
    <row r="24082" spans="3:3" x14ac:dyDescent="0.35">
      <c r="C24082" s="1"/>
    </row>
    <row r="24716" spans="13:13" x14ac:dyDescent="0.35">
      <c r="M24716" s="2"/>
    </row>
  </sheetData>
  <sortState xmlns:xlrd2="http://schemas.microsoft.com/office/spreadsheetml/2017/richdata2" ref="A2:M32834">
    <sortCondition ref="F2:F32834"/>
  </sortState>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24365"/>
  <sheetViews>
    <sheetView topLeftCell="A269" workbookViewId="0">
      <selection activeCell="A287" sqref="A287:M32834"/>
    </sheetView>
  </sheetViews>
  <sheetFormatPr defaultColWidth="10.90625" defaultRowHeight="14.5" x14ac:dyDescent="0.35"/>
  <sheetData>
    <row r="1" spans="1:13" x14ac:dyDescent="0.35">
      <c r="A1" s="7" t="s">
        <v>780</v>
      </c>
      <c r="B1" t="s">
        <v>781</v>
      </c>
      <c r="C1" t="s">
        <v>782</v>
      </c>
      <c r="D1" t="s">
        <v>783</v>
      </c>
      <c r="E1" t="s">
        <v>784</v>
      </c>
      <c r="F1" t="s">
        <v>785</v>
      </c>
      <c r="G1" t="s">
        <v>786</v>
      </c>
      <c r="H1" t="s">
        <v>787</v>
      </c>
      <c r="I1" t="s">
        <v>788</v>
      </c>
      <c r="J1" t="s">
        <v>789</v>
      </c>
      <c r="K1" t="s">
        <v>790</v>
      </c>
    </row>
    <row r="2" spans="1:13" x14ac:dyDescent="0.35">
      <c r="A2" t="s">
        <v>303</v>
      </c>
      <c r="B2">
        <v>408.80862823414998</v>
      </c>
      <c r="C2">
        <v>1.3906499338834799</v>
      </c>
      <c r="D2">
        <v>0.18384840713222</v>
      </c>
      <c r="E2">
        <v>7.5641119527532998</v>
      </c>
      <c r="F2" s="1">
        <v>3.9052329412222199E-14</v>
      </c>
      <c r="G2" s="1">
        <v>7.8815411219746798E-10</v>
      </c>
      <c r="H2">
        <v>5</v>
      </c>
      <c r="I2">
        <v>5227746</v>
      </c>
      <c r="J2">
        <v>5229117</v>
      </c>
      <c r="K2" t="s">
        <v>1</v>
      </c>
      <c r="L2" t="s">
        <v>2</v>
      </c>
      <c r="M2" t="s">
        <v>6</v>
      </c>
    </row>
    <row r="3" spans="1:13" x14ac:dyDescent="0.35">
      <c r="A3" t="s">
        <v>329</v>
      </c>
      <c r="B3">
        <v>132.75361394420301</v>
      </c>
      <c r="C3">
        <v>1.30344477728497</v>
      </c>
      <c r="D3">
        <v>0.21313654382469899</v>
      </c>
      <c r="E3">
        <v>6.1155386772013403</v>
      </c>
      <c r="F3" s="1">
        <v>9.6231338472860808E-10</v>
      </c>
      <c r="G3" s="1">
        <v>9.7107043652963799E-6</v>
      </c>
      <c r="H3">
        <v>5</v>
      </c>
      <c r="I3">
        <v>14220633</v>
      </c>
      <c r="J3">
        <v>14226211</v>
      </c>
      <c r="K3" t="s">
        <v>5</v>
      </c>
      <c r="L3" t="s">
        <v>2</v>
      </c>
      <c r="M3" t="s">
        <v>330</v>
      </c>
    </row>
    <row r="4" spans="1:13" x14ac:dyDescent="0.35">
      <c r="A4" t="s">
        <v>299</v>
      </c>
      <c r="B4">
        <v>149.447111535001</v>
      </c>
      <c r="C4">
        <v>1.1918276266191601</v>
      </c>
      <c r="D4">
        <v>0.21198623557225901</v>
      </c>
      <c r="E4">
        <v>5.6221934570506997</v>
      </c>
      <c r="F4" s="1">
        <v>1.8854794492990202E-8</v>
      </c>
      <c r="G4">
        <v>1.2684248748584301E-4</v>
      </c>
      <c r="H4">
        <v>5</v>
      </c>
      <c r="I4">
        <v>5209716</v>
      </c>
      <c r="J4">
        <v>5210826</v>
      </c>
      <c r="K4" t="s">
        <v>1</v>
      </c>
      <c r="L4" t="s">
        <v>2</v>
      </c>
      <c r="M4" t="s">
        <v>300</v>
      </c>
    </row>
    <row r="5" spans="1:13" x14ac:dyDescent="0.35">
      <c r="A5" t="s">
        <v>301</v>
      </c>
      <c r="B5">
        <v>2964.4212646065998</v>
      </c>
      <c r="C5">
        <v>1.0305570543902201</v>
      </c>
      <c r="D5">
        <v>0.20373998577980301</v>
      </c>
      <c r="E5">
        <v>5.0581973413113896</v>
      </c>
      <c r="F5" s="1">
        <v>4.2323832383436999E-7</v>
      </c>
      <c r="G5">
        <v>2.1354489629063101E-3</v>
      </c>
      <c r="H5">
        <v>5</v>
      </c>
      <c r="I5">
        <v>5211718</v>
      </c>
      <c r="J5">
        <v>5212743</v>
      </c>
      <c r="K5" t="s">
        <v>1</v>
      </c>
      <c r="L5" t="s">
        <v>2</v>
      </c>
      <c r="M5" t="s">
        <v>302</v>
      </c>
    </row>
    <row r="6" spans="1:13" x14ac:dyDescent="0.35">
      <c r="A6" t="s">
        <v>76</v>
      </c>
      <c r="B6">
        <v>35.542098729409098</v>
      </c>
      <c r="C6">
        <v>-1.0572123427360001</v>
      </c>
      <c r="D6">
        <v>0.21319544057936399</v>
      </c>
      <c r="E6">
        <v>-4.95888814443214</v>
      </c>
      <c r="F6" s="1">
        <v>7.0897771232495799E-7</v>
      </c>
      <c r="G6">
        <v>2.8617176380284601E-3</v>
      </c>
      <c r="H6">
        <v>2</v>
      </c>
      <c r="I6">
        <v>18495214</v>
      </c>
      <c r="J6">
        <v>18496327</v>
      </c>
      <c r="K6" t="s">
        <v>1</v>
      </c>
      <c r="L6" t="s">
        <v>2</v>
      </c>
      <c r="M6" t="s">
        <v>77</v>
      </c>
    </row>
    <row r="7" spans="1:13" x14ac:dyDescent="0.35">
      <c r="A7" t="s">
        <v>533</v>
      </c>
      <c r="B7">
        <v>1381.4607886653</v>
      </c>
      <c r="C7">
        <v>0.88995807332674903</v>
      </c>
      <c r="D7">
        <v>0.19033536348376401</v>
      </c>
      <c r="E7">
        <v>4.67573685224641</v>
      </c>
      <c r="F7" s="1">
        <v>2.9289999965092801E-6</v>
      </c>
      <c r="G7">
        <v>9.8521796549250508E-3</v>
      </c>
      <c r="H7">
        <v>2</v>
      </c>
      <c r="I7">
        <v>10177775</v>
      </c>
      <c r="J7">
        <v>10180088</v>
      </c>
      <c r="K7" t="s">
        <v>1</v>
      </c>
      <c r="L7" t="s">
        <v>2</v>
      </c>
      <c r="M7" t="s">
        <v>6</v>
      </c>
    </row>
    <row r="8" spans="1:13" x14ac:dyDescent="0.35">
      <c r="A8" t="s">
        <v>39</v>
      </c>
      <c r="B8">
        <v>185.29504938032801</v>
      </c>
      <c r="C8">
        <v>-0.901272079821691</v>
      </c>
      <c r="D8">
        <v>0.19535730666543</v>
      </c>
      <c r="E8">
        <v>-4.61345467546405</v>
      </c>
      <c r="F8" s="1">
        <v>3.9603065578415602E-6</v>
      </c>
      <c r="G8">
        <v>1.1418129564336899E-2</v>
      </c>
      <c r="H8">
        <v>1</v>
      </c>
      <c r="I8">
        <v>30383560</v>
      </c>
      <c r="J8">
        <v>30385499</v>
      </c>
      <c r="K8" t="s">
        <v>1</v>
      </c>
      <c r="L8" t="s">
        <v>2</v>
      </c>
      <c r="M8" t="s">
        <v>40</v>
      </c>
    </row>
    <row r="9" spans="1:13" x14ac:dyDescent="0.35">
      <c r="A9" t="s">
        <v>636</v>
      </c>
      <c r="B9">
        <v>2265.2514118438198</v>
      </c>
      <c r="C9">
        <v>0.86577201200471299</v>
      </c>
      <c r="D9">
        <v>0.190350574515916</v>
      </c>
      <c r="E9">
        <v>4.5483025948646301</v>
      </c>
      <c r="F9" s="1">
        <v>5.4080338540368399E-6</v>
      </c>
      <c r="G9">
        <v>1.36431174052714E-2</v>
      </c>
      <c r="H9">
        <v>4</v>
      </c>
      <c r="I9">
        <v>13076443</v>
      </c>
      <c r="J9">
        <v>13079256</v>
      </c>
      <c r="K9" t="s">
        <v>5</v>
      </c>
      <c r="L9" t="s">
        <v>2</v>
      </c>
      <c r="M9" t="s">
        <v>637</v>
      </c>
    </row>
    <row r="10" spans="1:13" x14ac:dyDescent="0.35">
      <c r="A10" t="s">
        <v>433</v>
      </c>
      <c r="B10">
        <v>94.736802694329299</v>
      </c>
      <c r="C10">
        <v>0.93942360923075396</v>
      </c>
      <c r="D10">
        <v>0.20822302269273599</v>
      </c>
      <c r="E10">
        <v>4.5116221879893299</v>
      </c>
      <c r="F10" s="1">
        <v>6.4333705576788299E-6</v>
      </c>
      <c r="G10">
        <v>1.44264760661193E-2</v>
      </c>
      <c r="H10">
        <v>3</v>
      </c>
      <c r="I10">
        <v>5426986</v>
      </c>
      <c r="J10">
        <v>5430897</v>
      </c>
      <c r="K10" t="s">
        <v>1</v>
      </c>
      <c r="L10" t="s">
        <v>2</v>
      </c>
      <c r="M10" t="s">
        <v>158</v>
      </c>
    </row>
    <row r="11" spans="1:13" x14ac:dyDescent="0.35">
      <c r="A11" t="s">
        <v>118</v>
      </c>
      <c r="B11">
        <v>346.78230063724101</v>
      </c>
      <c r="C11">
        <v>0.88917115588840201</v>
      </c>
      <c r="D11">
        <v>0.19884354596057099</v>
      </c>
      <c r="E11">
        <v>4.47171242895012</v>
      </c>
      <c r="F11" s="1">
        <v>7.7595727354634593E-6</v>
      </c>
      <c r="G11">
        <v>1.5452711102788201E-2</v>
      </c>
      <c r="H11">
        <v>1</v>
      </c>
      <c r="I11">
        <v>3396882</v>
      </c>
      <c r="J11">
        <v>3398358</v>
      </c>
      <c r="K11" t="s">
        <v>5</v>
      </c>
      <c r="L11" t="s">
        <v>2</v>
      </c>
      <c r="M11" t="s">
        <v>119</v>
      </c>
    </row>
    <row r="12" spans="1:13" x14ac:dyDescent="0.35">
      <c r="A12" t="s">
        <v>380</v>
      </c>
      <c r="B12">
        <v>374.94793884637801</v>
      </c>
      <c r="C12">
        <v>0.84030334150367803</v>
      </c>
      <c r="D12">
        <v>0.188655979607111</v>
      </c>
      <c r="E12">
        <v>4.4541569435205197</v>
      </c>
      <c r="F12" s="1">
        <v>8.4223477420805905E-6</v>
      </c>
      <c r="G12">
        <v>1.5452711102788201E-2</v>
      </c>
      <c r="H12">
        <v>5</v>
      </c>
      <c r="I12">
        <v>23995849</v>
      </c>
      <c r="J12">
        <v>23997821</v>
      </c>
      <c r="K12" t="s">
        <v>5</v>
      </c>
      <c r="L12" t="s">
        <v>2</v>
      </c>
      <c r="M12" t="s">
        <v>6</v>
      </c>
    </row>
    <row r="13" spans="1:13" x14ac:dyDescent="0.35">
      <c r="A13" t="s">
        <v>503</v>
      </c>
      <c r="B13">
        <v>5340.3069389308703</v>
      </c>
      <c r="C13">
        <v>0.814686104095382</v>
      </c>
      <c r="D13">
        <v>0.18708790104105699</v>
      </c>
      <c r="E13">
        <v>4.3545632804795797</v>
      </c>
      <c r="F13" s="1">
        <v>1.3333246164135101E-5</v>
      </c>
      <c r="G13">
        <v>2.0904985174559E-2</v>
      </c>
      <c r="H13">
        <v>3</v>
      </c>
      <c r="I13">
        <v>21098314</v>
      </c>
      <c r="J13">
        <v>21100519</v>
      </c>
      <c r="K13" t="s">
        <v>5</v>
      </c>
      <c r="L13" t="s">
        <v>2</v>
      </c>
      <c r="M13" t="s">
        <v>504</v>
      </c>
    </row>
    <row r="14" spans="1:13" x14ac:dyDescent="0.35">
      <c r="A14" t="s">
        <v>14</v>
      </c>
      <c r="B14">
        <v>604.15362595936904</v>
      </c>
      <c r="C14">
        <v>-0.66270584524485798</v>
      </c>
      <c r="D14">
        <v>0.15226226300901599</v>
      </c>
      <c r="E14">
        <v>-4.3523971872506504</v>
      </c>
      <c r="F14" s="1">
        <v>1.3465702470977499E-5</v>
      </c>
      <c r="G14">
        <v>2.0904985174559E-2</v>
      </c>
      <c r="H14">
        <v>1</v>
      </c>
      <c r="I14">
        <v>28148573</v>
      </c>
      <c r="J14">
        <v>28150446</v>
      </c>
      <c r="K14" t="s">
        <v>5</v>
      </c>
      <c r="L14" t="s">
        <v>2</v>
      </c>
      <c r="M14" t="s">
        <v>15</v>
      </c>
    </row>
    <row r="15" spans="1:13" x14ac:dyDescent="0.35">
      <c r="A15" t="s">
        <v>462</v>
      </c>
      <c r="B15">
        <v>315.86726502126498</v>
      </c>
      <c r="C15">
        <v>0.91580545658926404</v>
      </c>
      <c r="D15">
        <v>0.21547779279801599</v>
      </c>
      <c r="E15">
        <v>4.2501152656957002</v>
      </c>
      <c r="F15" s="1">
        <v>2.1366053600269099E-5</v>
      </c>
      <c r="G15">
        <v>3.0364183035680802E-2</v>
      </c>
      <c r="H15">
        <v>3</v>
      </c>
      <c r="I15">
        <v>9683681</v>
      </c>
      <c r="J15">
        <v>9684657</v>
      </c>
      <c r="K15" t="s">
        <v>5</v>
      </c>
      <c r="L15" t="s">
        <v>2</v>
      </c>
      <c r="M15" t="s">
        <v>6</v>
      </c>
    </row>
    <row r="16" spans="1:13" x14ac:dyDescent="0.35">
      <c r="A16" t="s">
        <v>467</v>
      </c>
      <c r="B16">
        <v>56.570038090331799</v>
      </c>
      <c r="C16">
        <v>-0.90804764573051999</v>
      </c>
      <c r="D16">
        <v>0.21427119701790101</v>
      </c>
      <c r="E16">
        <v>-4.2378427822693201</v>
      </c>
      <c r="F16" s="1">
        <v>2.2567770564622499E-5</v>
      </c>
      <c r="G16">
        <v>3.0364183035680802E-2</v>
      </c>
      <c r="H16">
        <v>3</v>
      </c>
      <c r="I16">
        <v>15952007</v>
      </c>
      <c r="J16">
        <v>15953346</v>
      </c>
      <c r="K16" t="s">
        <v>5</v>
      </c>
      <c r="L16" t="s">
        <v>2</v>
      </c>
      <c r="M16" t="s">
        <v>468</v>
      </c>
    </row>
    <row r="17" spans="1:13" x14ac:dyDescent="0.35">
      <c r="A17" t="s">
        <v>514</v>
      </c>
      <c r="B17">
        <v>276.81573403263701</v>
      </c>
      <c r="C17">
        <v>0.70864154564216597</v>
      </c>
      <c r="D17">
        <v>0.16790782039500099</v>
      </c>
      <c r="E17">
        <v>4.2204201327555602</v>
      </c>
      <c r="F17" s="1">
        <v>2.43847438623835E-5</v>
      </c>
      <c r="G17">
        <v>3.0758306289413999E-2</v>
      </c>
      <c r="H17">
        <v>3</v>
      </c>
      <c r="I17">
        <v>22662848</v>
      </c>
      <c r="J17">
        <v>22664493</v>
      </c>
      <c r="K17" t="s">
        <v>1</v>
      </c>
      <c r="L17" t="s">
        <v>2</v>
      </c>
      <c r="M17" t="s">
        <v>6</v>
      </c>
    </row>
    <row r="18" spans="1:13" x14ac:dyDescent="0.35">
      <c r="A18" t="s">
        <v>367</v>
      </c>
      <c r="B18">
        <v>2567.4389430728202</v>
      </c>
      <c r="C18">
        <v>0.60139545641070902</v>
      </c>
      <c r="D18">
        <v>0.14685968701208499</v>
      </c>
      <c r="E18">
        <v>4.0950343055083502</v>
      </c>
      <c r="F18" s="1">
        <v>4.2210588121543901E-5</v>
      </c>
      <c r="G18">
        <v>4.9686383141717298E-2</v>
      </c>
      <c r="H18">
        <v>5</v>
      </c>
      <c r="I18">
        <v>20070488</v>
      </c>
      <c r="J18">
        <v>20071682</v>
      </c>
      <c r="K18" t="s">
        <v>1</v>
      </c>
      <c r="L18" t="s">
        <v>2</v>
      </c>
      <c r="M18" t="s">
        <v>368</v>
      </c>
    </row>
    <row r="19" spans="1:13" x14ac:dyDescent="0.35">
      <c r="A19" t="s">
        <v>612</v>
      </c>
      <c r="B19">
        <v>419.33569106830299</v>
      </c>
      <c r="C19">
        <v>0.87724189274693898</v>
      </c>
      <c r="D19">
        <v>0.214812768209904</v>
      </c>
      <c r="E19">
        <v>4.0837511664564703</v>
      </c>
      <c r="F19" s="1">
        <v>4.4314483031954702E-5</v>
      </c>
      <c r="G19">
        <v>4.9686383141717298E-2</v>
      </c>
      <c r="H19">
        <v>4</v>
      </c>
      <c r="I19">
        <v>8848800</v>
      </c>
      <c r="J19">
        <v>8850516</v>
      </c>
      <c r="K19" t="s">
        <v>5</v>
      </c>
      <c r="L19" t="s">
        <v>2</v>
      </c>
      <c r="M19" t="s">
        <v>613</v>
      </c>
    </row>
    <row r="20" spans="1:13" x14ac:dyDescent="0.35">
      <c r="A20" t="s">
        <v>629</v>
      </c>
      <c r="B20">
        <v>2919.20316028362</v>
      </c>
      <c r="C20">
        <v>0.52856075769339295</v>
      </c>
      <c r="D20">
        <v>0.13034753150904901</v>
      </c>
      <c r="E20">
        <v>4.0550116413727304</v>
      </c>
      <c r="F20" s="1">
        <v>5.01318060291472E-5</v>
      </c>
      <c r="G20">
        <v>5.3250532067381499E-2</v>
      </c>
      <c r="H20">
        <v>4</v>
      </c>
      <c r="I20">
        <v>11657007</v>
      </c>
      <c r="J20">
        <v>11659167</v>
      </c>
      <c r="K20" t="s">
        <v>5</v>
      </c>
      <c r="L20" t="s">
        <v>2</v>
      </c>
      <c r="M20" s="2">
        <v>37712</v>
      </c>
    </row>
    <row r="21" spans="1:13" x14ac:dyDescent="0.35">
      <c r="A21" t="s">
        <v>657</v>
      </c>
      <c r="B21">
        <v>476.42952109239002</v>
      </c>
      <c r="C21">
        <v>0.78882838250007703</v>
      </c>
      <c r="D21">
        <v>0.195936281637031</v>
      </c>
      <c r="E21">
        <v>4.0259434133866501</v>
      </c>
      <c r="F21" s="1">
        <v>5.6747335500592298E-5</v>
      </c>
      <c r="G21">
        <v>5.7263736253647703E-2</v>
      </c>
      <c r="H21">
        <v>4</v>
      </c>
      <c r="I21">
        <v>16347996</v>
      </c>
      <c r="J21">
        <v>16350203</v>
      </c>
      <c r="K21" t="s">
        <v>5</v>
      </c>
      <c r="L21" t="s">
        <v>2</v>
      </c>
      <c r="M21" t="s">
        <v>658</v>
      </c>
    </row>
    <row r="22" spans="1:13" x14ac:dyDescent="0.35">
      <c r="A22" t="s">
        <v>375</v>
      </c>
      <c r="B22">
        <v>177.45368466438299</v>
      </c>
      <c r="C22">
        <v>0.75739736093814902</v>
      </c>
      <c r="D22">
        <v>0.18985635233713899</v>
      </c>
      <c r="E22">
        <v>3.9893179849636802</v>
      </c>
      <c r="F22" s="1">
        <v>6.6263542877945504E-5</v>
      </c>
      <c r="G22">
        <v>6.2302409556119903E-2</v>
      </c>
      <c r="H22">
        <v>5</v>
      </c>
      <c r="I22">
        <v>21972443</v>
      </c>
      <c r="J22">
        <v>21973441</v>
      </c>
      <c r="K22" t="s">
        <v>1</v>
      </c>
      <c r="L22" t="s">
        <v>2</v>
      </c>
      <c r="M22" t="s">
        <v>6</v>
      </c>
    </row>
    <row r="23" spans="1:13" x14ac:dyDescent="0.35">
      <c r="A23" t="s">
        <v>312</v>
      </c>
      <c r="B23">
        <v>291.82752441384702</v>
      </c>
      <c r="C23">
        <v>-0.64275324035005199</v>
      </c>
      <c r="D23">
        <v>0.16196109882619</v>
      </c>
      <c r="E23">
        <v>-3.96856556919158</v>
      </c>
      <c r="F23" s="1">
        <v>7.2306562868339796E-5</v>
      </c>
      <c r="G23">
        <v>6.2302409556119903E-2</v>
      </c>
      <c r="H23">
        <v>5</v>
      </c>
      <c r="I23">
        <v>7261522</v>
      </c>
      <c r="J23">
        <v>7263644</v>
      </c>
      <c r="K23" t="s">
        <v>1</v>
      </c>
      <c r="L23" t="s">
        <v>2</v>
      </c>
      <c r="M23" t="s">
        <v>6</v>
      </c>
    </row>
    <row r="24" spans="1:13" x14ac:dyDescent="0.35">
      <c r="A24" t="s">
        <v>51</v>
      </c>
      <c r="B24">
        <v>539.28345394047903</v>
      </c>
      <c r="C24">
        <v>-0.59530217470852498</v>
      </c>
      <c r="D24">
        <v>0.150056409277391</v>
      </c>
      <c r="E24">
        <v>-3.9671892561953901</v>
      </c>
      <c r="F24" s="1">
        <v>7.2725241220735802E-5</v>
      </c>
      <c r="G24">
        <v>6.2302409556119903E-2</v>
      </c>
      <c r="H24">
        <v>5</v>
      </c>
      <c r="I24">
        <v>17097563</v>
      </c>
      <c r="J24">
        <v>17099595</v>
      </c>
      <c r="K24" t="s">
        <v>5</v>
      </c>
      <c r="L24" t="s">
        <v>2</v>
      </c>
      <c r="M24" t="s">
        <v>52</v>
      </c>
    </row>
    <row r="25" spans="1:13" x14ac:dyDescent="0.35">
      <c r="A25" t="s">
        <v>634</v>
      </c>
      <c r="B25">
        <v>2222.6522374456699</v>
      </c>
      <c r="C25">
        <v>0.82364456215293103</v>
      </c>
      <c r="D25">
        <v>0.20784626169272899</v>
      </c>
      <c r="E25">
        <v>3.9627586055436099</v>
      </c>
      <c r="F25" s="1">
        <v>7.4088684438949404E-5</v>
      </c>
      <c r="G25">
        <v>6.2302409556119903E-2</v>
      </c>
      <c r="H25">
        <v>4</v>
      </c>
      <c r="I25">
        <v>12332428</v>
      </c>
      <c r="J25">
        <v>12333904</v>
      </c>
      <c r="K25" t="s">
        <v>5</v>
      </c>
      <c r="L25" t="s">
        <v>2</v>
      </c>
      <c r="M25" t="s">
        <v>6</v>
      </c>
    </row>
    <row r="26" spans="1:13" x14ac:dyDescent="0.35">
      <c r="A26" t="s">
        <v>185</v>
      </c>
      <c r="B26">
        <v>2566.0142715772599</v>
      </c>
      <c r="C26">
        <v>0.45357394014443703</v>
      </c>
      <c r="D26">
        <v>0.11553931227783799</v>
      </c>
      <c r="E26">
        <v>3.9257109221294901</v>
      </c>
      <c r="F26" s="1">
        <v>8.6473957530528402E-5</v>
      </c>
      <c r="G26">
        <v>6.9808696435244899E-2</v>
      </c>
      <c r="H26">
        <v>1</v>
      </c>
      <c r="I26">
        <v>17451552</v>
      </c>
      <c r="J26">
        <v>17454461</v>
      </c>
      <c r="K26" t="s">
        <v>1</v>
      </c>
      <c r="L26" t="s">
        <v>2</v>
      </c>
      <c r="M26" t="s">
        <v>186</v>
      </c>
    </row>
    <row r="27" spans="1:13" x14ac:dyDescent="0.35">
      <c r="A27" t="s">
        <v>399</v>
      </c>
      <c r="B27">
        <v>263.34608620065097</v>
      </c>
      <c r="C27">
        <v>0.727644952875525</v>
      </c>
      <c r="D27">
        <v>0.18754052701680601</v>
      </c>
      <c r="E27">
        <v>3.87993445710174</v>
      </c>
      <c r="F27">
        <v>1.04484616171495E-4</v>
      </c>
      <c r="G27">
        <v>8.0770482606096303E-2</v>
      </c>
      <c r="H27">
        <v>5</v>
      </c>
      <c r="I27">
        <v>26085592</v>
      </c>
      <c r="J27">
        <v>26088277</v>
      </c>
      <c r="K27" t="s">
        <v>5</v>
      </c>
      <c r="L27" t="s">
        <v>2</v>
      </c>
      <c r="M27" t="s">
        <v>400</v>
      </c>
    </row>
    <row r="28" spans="1:13" x14ac:dyDescent="0.35">
      <c r="A28" t="s">
        <v>282</v>
      </c>
      <c r="B28">
        <v>5280.4198845821502</v>
      </c>
      <c r="C28">
        <v>0.78893293237819495</v>
      </c>
      <c r="D28">
        <v>0.20376650625624901</v>
      </c>
      <c r="E28">
        <v>3.8717498124351399</v>
      </c>
      <c r="F28">
        <v>1.08056834325865E-4</v>
      </c>
      <c r="G28">
        <v>8.0770482606096303E-2</v>
      </c>
      <c r="H28">
        <v>5</v>
      </c>
      <c r="I28">
        <v>2803832</v>
      </c>
      <c r="J28">
        <v>2805606</v>
      </c>
      <c r="K28" t="s">
        <v>1</v>
      </c>
      <c r="L28" t="s">
        <v>2</v>
      </c>
      <c r="M28" t="s">
        <v>283</v>
      </c>
    </row>
    <row r="29" spans="1:13" x14ac:dyDescent="0.35">
      <c r="A29" t="s">
        <v>226</v>
      </c>
      <c r="B29">
        <v>382.65915541625498</v>
      </c>
      <c r="C29">
        <v>0.59163318974089096</v>
      </c>
      <c r="D29">
        <v>0.15333279008605299</v>
      </c>
      <c r="E29">
        <v>3.8584909947106398</v>
      </c>
      <c r="F29">
        <v>1.14089270741349E-4</v>
      </c>
      <c r="G29">
        <v>8.2233916503639301E-2</v>
      </c>
      <c r="H29">
        <v>1</v>
      </c>
      <c r="I29">
        <v>22975529</v>
      </c>
      <c r="J29">
        <v>22977885</v>
      </c>
      <c r="K29" t="s">
        <v>5</v>
      </c>
      <c r="L29" t="s">
        <v>2</v>
      </c>
      <c r="M29" s="2">
        <v>37347</v>
      </c>
    </row>
    <row r="30" spans="1:13" x14ac:dyDescent="0.35">
      <c r="A30" t="s">
        <v>614</v>
      </c>
      <c r="B30">
        <v>1727.6468602684399</v>
      </c>
      <c r="C30">
        <v>0.55684819074365199</v>
      </c>
      <c r="D30">
        <v>0.144648607438393</v>
      </c>
      <c r="E30">
        <v>3.8496616082586002</v>
      </c>
      <c r="F30">
        <v>1.1828112167062001E-4</v>
      </c>
      <c r="G30">
        <v>8.2315503364015399E-2</v>
      </c>
      <c r="H30">
        <v>4</v>
      </c>
      <c r="I30">
        <v>8877589</v>
      </c>
      <c r="J30">
        <v>8879327</v>
      </c>
      <c r="K30" t="s">
        <v>5</v>
      </c>
      <c r="L30" t="s">
        <v>2</v>
      </c>
      <c r="M30" t="s">
        <v>615</v>
      </c>
    </row>
    <row r="31" spans="1:13" x14ac:dyDescent="0.35">
      <c r="A31" t="s">
        <v>457</v>
      </c>
      <c r="B31">
        <v>258.36292664045698</v>
      </c>
      <c r="C31">
        <v>0.65306826255304995</v>
      </c>
      <c r="D31">
        <v>0.17002634513370399</v>
      </c>
      <c r="E31">
        <v>3.8409827726373398</v>
      </c>
      <c r="F31">
        <v>1.2254271535302899E-4</v>
      </c>
      <c r="G31">
        <v>8.2438569375161197E-2</v>
      </c>
      <c r="H31">
        <v>3</v>
      </c>
      <c r="I31">
        <v>9305695</v>
      </c>
      <c r="J31">
        <v>9306766</v>
      </c>
      <c r="K31" t="s">
        <v>1</v>
      </c>
      <c r="L31" t="s">
        <v>2</v>
      </c>
      <c r="M31" t="s">
        <v>6</v>
      </c>
    </row>
    <row r="32" spans="1:13" x14ac:dyDescent="0.35">
      <c r="A32" t="s">
        <v>535</v>
      </c>
      <c r="B32">
        <v>700.17206793674598</v>
      </c>
      <c r="C32">
        <v>0.71018470467146599</v>
      </c>
      <c r="D32">
        <v>0.18751687886622101</v>
      </c>
      <c r="E32">
        <v>3.7873108221800602</v>
      </c>
      <c r="F32">
        <v>1.52286550693789E-4</v>
      </c>
      <c r="G32">
        <v>9.9143456971033703E-2</v>
      </c>
      <c r="H32">
        <v>2</v>
      </c>
      <c r="I32">
        <v>10863058</v>
      </c>
      <c r="J32">
        <v>10866910</v>
      </c>
      <c r="K32" t="s">
        <v>1</v>
      </c>
      <c r="L32" t="s">
        <v>2</v>
      </c>
      <c r="M32" t="s">
        <v>6</v>
      </c>
    </row>
    <row r="33" spans="1:13" x14ac:dyDescent="0.35">
      <c r="A33" t="s">
        <v>591</v>
      </c>
      <c r="B33">
        <v>1462.2200096331301</v>
      </c>
      <c r="C33">
        <v>0.60220320153809503</v>
      </c>
      <c r="D33">
        <v>0.15939818009054299</v>
      </c>
      <c r="E33">
        <v>3.77798040853432</v>
      </c>
      <c r="F33">
        <v>1.58105313269234E-4</v>
      </c>
      <c r="G33">
        <v>9.9715044762490004E-2</v>
      </c>
      <c r="H33">
        <v>4</v>
      </c>
      <c r="I33">
        <v>808375</v>
      </c>
      <c r="J33">
        <v>810611</v>
      </c>
      <c r="K33" t="s">
        <v>5</v>
      </c>
      <c r="L33" t="s">
        <v>2</v>
      </c>
      <c r="M33" t="s">
        <v>6</v>
      </c>
    </row>
    <row r="34" spans="1:13" x14ac:dyDescent="0.35">
      <c r="A34" t="s">
        <v>569</v>
      </c>
      <c r="B34">
        <v>20278.7583185166</v>
      </c>
      <c r="C34">
        <v>0.60227095235241501</v>
      </c>
      <c r="D34">
        <v>0.15989857895130799</v>
      </c>
      <c r="E34">
        <v>3.7665810184330599</v>
      </c>
      <c r="F34">
        <v>1.65498393964331E-4</v>
      </c>
      <c r="G34">
        <v>0.101214805666307</v>
      </c>
      <c r="H34">
        <v>2</v>
      </c>
      <c r="I34">
        <v>15557366</v>
      </c>
      <c r="J34">
        <v>15560755</v>
      </c>
      <c r="K34" t="s">
        <v>5</v>
      </c>
      <c r="L34" t="s">
        <v>2</v>
      </c>
      <c r="M34" t="s">
        <v>570</v>
      </c>
    </row>
    <row r="35" spans="1:13" x14ac:dyDescent="0.35">
      <c r="A35" t="s">
        <v>327</v>
      </c>
      <c r="B35">
        <v>117.445597812023</v>
      </c>
      <c r="C35">
        <v>0.79304407317148695</v>
      </c>
      <c r="D35">
        <v>0.21519989342599699</v>
      </c>
      <c r="E35">
        <v>3.6851508639068999</v>
      </c>
      <c r="F35">
        <v>2.2856721082627001E-4</v>
      </c>
      <c r="G35">
        <v>0.13541564051264901</v>
      </c>
      <c r="H35">
        <v>5</v>
      </c>
      <c r="I35">
        <v>14212173</v>
      </c>
      <c r="J35">
        <v>14213293</v>
      </c>
      <c r="K35" t="s">
        <v>5</v>
      </c>
      <c r="L35" t="s">
        <v>2</v>
      </c>
      <c r="M35" t="s">
        <v>328</v>
      </c>
    </row>
    <row r="36" spans="1:13" x14ac:dyDescent="0.35">
      <c r="A36" t="s">
        <v>393</v>
      </c>
      <c r="B36">
        <v>2420.8915262015098</v>
      </c>
      <c r="C36">
        <v>0.74925988197673798</v>
      </c>
      <c r="D36">
        <v>0.20370013340364199</v>
      </c>
      <c r="E36">
        <v>3.6782493435683898</v>
      </c>
      <c r="F36">
        <v>2.34840323949198E-4</v>
      </c>
      <c r="G36">
        <v>0.13541564051264901</v>
      </c>
      <c r="H36">
        <v>5</v>
      </c>
      <c r="I36">
        <v>25659256</v>
      </c>
      <c r="J36">
        <v>25661007</v>
      </c>
      <c r="K36" t="s">
        <v>5</v>
      </c>
      <c r="L36" t="s">
        <v>2</v>
      </c>
      <c r="M36" t="s">
        <v>394</v>
      </c>
    </row>
    <row r="37" spans="1:13" x14ac:dyDescent="0.35">
      <c r="A37" t="s">
        <v>536</v>
      </c>
      <c r="B37">
        <v>936.92054674563201</v>
      </c>
      <c r="C37">
        <v>0.69053712478469098</v>
      </c>
      <c r="D37">
        <v>0.188433408890431</v>
      </c>
      <c r="E37">
        <v>3.6646215172290302</v>
      </c>
      <c r="F37">
        <v>2.4770461309564902E-4</v>
      </c>
      <c r="G37">
        <v>0.13886595837490001</v>
      </c>
      <c r="H37">
        <v>2</v>
      </c>
      <c r="I37">
        <v>11191977</v>
      </c>
      <c r="J37">
        <v>11194431</v>
      </c>
      <c r="K37" t="s">
        <v>5</v>
      </c>
      <c r="L37" t="s">
        <v>2</v>
      </c>
      <c r="M37" t="s">
        <v>537</v>
      </c>
    </row>
    <row r="38" spans="1:13" x14ac:dyDescent="0.35">
      <c r="A38" t="s">
        <v>297</v>
      </c>
      <c r="B38">
        <v>16685.8630499748</v>
      </c>
      <c r="C38">
        <v>0.77013192480772497</v>
      </c>
      <c r="D38">
        <v>0.21192295082721799</v>
      </c>
      <c r="E38">
        <v>3.6340185043743398</v>
      </c>
      <c r="F38">
        <v>2.7904083609853701E-4</v>
      </c>
      <c r="G38">
        <v>0.152205463625424</v>
      </c>
      <c r="H38">
        <v>5</v>
      </c>
      <c r="I38">
        <v>4488475</v>
      </c>
      <c r="J38">
        <v>4490264</v>
      </c>
      <c r="K38" t="s">
        <v>1</v>
      </c>
      <c r="L38" t="s">
        <v>2</v>
      </c>
      <c r="M38" t="s">
        <v>298</v>
      </c>
    </row>
    <row r="39" spans="1:13" x14ac:dyDescent="0.35">
      <c r="A39" t="s">
        <v>151</v>
      </c>
      <c r="B39">
        <v>398.654482855438</v>
      </c>
      <c r="C39">
        <v>0.71552746233727205</v>
      </c>
      <c r="D39">
        <v>0.197473743527811</v>
      </c>
      <c r="E39">
        <v>3.62340557055628</v>
      </c>
      <c r="F39">
        <v>2.9074938127602001E-4</v>
      </c>
      <c r="G39">
        <v>0.15441852665559599</v>
      </c>
      <c r="H39">
        <v>1</v>
      </c>
      <c r="I39">
        <v>7395178</v>
      </c>
      <c r="J39">
        <v>7396823</v>
      </c>
      <c r="K39" t="s">
        <v>5</v>
      </c>
      <c r="L39" t="s">
        <v>2</v>
      </c>
      <c r="M39" t="s">
        <v>6</v>
      </c>
    </row>
    <row r="40" spans="1:13" x14ac:dyDescent="0.35">
      <c r="A40" t="s">
        <v>16</v>
      </c>
      <c r="B40">
        <v>151.30679348518501</v>
      </c>
      <c r="C40">
        <v>-0.73995389484336205</v>
      </c>
      <c r="D40">
        <v>0.206897529610758</v>
      </c>
      <c r="E40">
        <v>-3.5764269212660902</v>
      </c>
      <c r="F40">
        <v>3.4832263187192E-4</v>
      </c>
      <c r="G40">
        <v>0.18025249631895099</v>
      </c>
      <c r="H40">
        <v>2</v>
      </c>
      <c r="I40">
        <v>19090952</v>
      </c>
      <c r="J40">
        <v>19093373</v>
      </c>
      <c r="K40" t="s">
        <v>5</v>
      </c>
      <c r="L40" t="s">
        <v>2</v>
      </c>
      <c r="M40" t="s">
        <v>17</v>
      </c>
    </row>
    <row r="41" spans="1:13" x14ac:dyDescent="0.35">
      <c r="A41" t="s">
        <v>454</v>
      </c>
      <c r="B41">
        <v>908.28037956033495</v>
      </c>
      <c r="C41">
        <v>0.66934976314111205</v>
      </c>
      <c r="D41">
        <v>0.18866879996175701</v>
      </c>
      <c r="E41">
        <v>3.5477501488152101</v>
      </c>
      <c r="F41">
        <v>3.8853660351043697E-4</v>
      </c>
      <c r="G41">
        <v>0.19238046594925201</v>
      </c>
      <c r="H41">
        <v>3</v>
      </c>
      <c r="I41">
        <v>8862812</v>
      </c>
      <c r="J41">
        <v>8865239</v>
      </c>
      <c r="K41" t="s">
        <v>5</v>
      </c>
      <c r="L41" t="s">
        <v>2</v>
      </c>
      <c r="M41" t="s">
        <v>6</v>
      </c>
    </row>
    <row r="42" spans="1:13" x14ac:dyDescent="0.35">
      <c r="A42" t="s">
        <v>476</v>
      </c>
      <c r="B42">
        <v>1819.1331197762099</v>
      </c>
      <c r="C42">
        <v>0.749891770554454</v>
      </c>
      <c r="D42">
        <v>0.21146323243350701</v>
      </c>
      <c r="E42">
        <v>3.5462040465604399</v>
      </c>
      <c r="F42">
        <v>3.9082346169454701E-4</v>
      </c>
      <c r="G42">
        <v>0.19238046594925201</v>
      </c>
      <c r="H42">
        <v>3</v>
      </c>
      <c r="I42">
        <v>16782587</v>
      </c>
      <c r="J42">
        <v>16784772</v>
      </c>
      <c r="K42" t="s">
        <v>1</v>
      </c>
      <c r="L42" t="s">
        <v>2</v>
      </c>
      <c r="M42" t="s">
        <v>477</v>
      </c>
    </row>
    <row r="43" spans="1:13" x14ac:dyDescent="0.35">
      <c r="A43" t="s">
        <v>304</v>
      </c>
      <c r="B43">
        <v>861.27044217238995</v>
      </c>
      <c r="C43">
        <v>0.54669296929587097</v>
      </c>
      <c r="D43">
        <v>0.15453947082219599</v>
      </c>
      <c r="E43">
        <v>3.5375620635123299</v>
      </c>
      <c r="F43">
        <v>4.03839263462851E-4</v>
      </c>
      <c r="G43">
        <v>0.19405438131445801</v>
      </c>
      <c r="H43">
        <v>5</v>
      </c>
      <c r="I43">
        <v>5587343</v>
      </c>
      <c r="J43">
        <v>5592534</v>
      </c>
      <c r="K43" t="s">
        <v>5</v>
      </c>
      <c r="L43" t="s">
        <v>2</v>
      </c>
      <c r="M43" t="s">
        <v>6</v>
      </c>
    </row>
    <row r="44" spans="1:13" x14ac:dyDescent="0.35">
      <c r="A44" t="s">
        <v>249</v>
      </c>
      <c r="B44">
        <v>910.10116134510201</v>
      </c>
      <c r="C44">
        <v>0.52403686560994001</v>
      </c>
      <c r="D44">
        <v>0.14989174250794199</v>
      </c>
      <c r="E44">
        <v>3.49610229917884</v>
      </c>
      <c r="F44">
        <v>4.7210766701478399E-4</v>
      </c>
      <c r="G44">
        <v>0.221583184550985</v>
      </c>
      <c r="H44">
        <v>1</v>
      </c>
      <c r="I44">
        <v>27137101</v>
      </c>
      <c r="J44">
        <v>27139384</v>
      </c>
      <c r="K44" t="s">
        <v>1</v>
      </c>
      <c r="L44" t="s">
        <v>2</v>
      </c>
      <c r="M44" t="s">
        <v>250</v>
      </c>
    </row>
    <row r="45" spans="1:13" x14ac:dyDescent="0.35">
      <c r="A45" t="s">
        <v>554</v>
      </c>
      <c r="B45">
        <v>204.322964083008</v>
      </c>
      <c r="C45">
        <v>0.69179017566585799</v>
      </c>
      <c r="D45">
        <v>0.19922912328869</v>
      </c>
      <c r="E45">
        <v>3.4723345876668401</v>
      </c>
      <c r="F45">
        <v>5.1595285737857295E-4</v>
      </c>
      <c r="G45">
        <v>0.23422154997407901</v>
      </c>
      <c r="H45">
        <v>2</v>
      </c>
      <c r="I45">
        <v>13798560</v>
      </c>
      <c r="J45">
        <v>13800099</v>
      </c>
      <c r="K45" t="s">
        <v>5</v>
      </c>
      <c r="L45" t="s">
        <v>2</v>
      </c>
      <c r="M45" t="s">
        <v>555</v>
      </c>
    </row>
    <row r="46" spans="1:13" x14ac:dyDescent="0.35">
      <c r="A46" t="s">
        <v>231</v>
      </c>
      <c r="B46">
        <v>1043.61554652055</v>
      </c>
      <c r="C46">
        <v>0.69892474024388596</v>
      </c>
      <c r="D46">
        <v>0.20147271349816301</v>
      </c>
      <c r="E46">
        <v>3.46907890457463</v>
      </c>
      <c r="F46">
        <v>5.2224604840122701E-4</v>
      </c>
      <c r="G46">
        <v>0.23422154997407901</v>
      </c>
      <c r="H46">
        <v>1</v>
      </c>
      <c r="I46">
        <v>23328726</v>
      </c>
      <c r="J46">
        <v>23330812</v>
      </c>
      <c r="K46" t="s">
        <v>1</v>
      </c>
      <c r="L46" t="s">
        <v>2</v>
      </c>
      <c r="M46" t="s">
        <v>232</v>
      </c>
    </row>
    <row r="47" spans="1:13" x14ac:dyDescent="0.35">
      <c r="A47" t="s">
        <v>234</v>
      </c>
      <c r="B47">
        <v>135.184984116641</v>
      </c>
      <c r="C47">
        <v>0.746202809271312</v>
      </c>
      <c r="D47">
        <v>0.215477694272943</v>
      </c>
      <c r="E47">
        <v>3.4630164936056298</v>
      </c>
      <c r="F47">
        <v>5.3415565124537503E-4</v>
      </c>
      <c r="G47">
        <v>0.23435498594422099</v>
      </c>
      <c r="H47">
        <v>1</v>
      </c>
      <c r="I47">
        <v>23993476</v>
      </c>
      <c r="J47">
        <v>23995509</v>
      </c>
      <c r="K47" t="s">
        <v>1</v>
      </c>
      <c r="L47" t="s">
        <v>2</v>
      </c>
      <c r="M47" t="s">
        <v>6</v>
      </c>
    </row>
    <row r="48" spans="1:13" x14ac:dyDescent="0.35">
      <c r="A48" t="s">
        <v>126</v>
      </c>
      <c r="B48">
        <v>2679.6849980861898</v>
      </c>
      <c r="C48">
        <v>0.55325556393254305</v>
      </c>
      <c r="D48">
        <v>0.16009040560249299</v>
      </c>
      <c r="E48">
        <v>3.4558945731344202</v>
      </c>
      <c r="F48">
        <v>5.4846979654485405E-4</v>
      </c>
      <c r="G48">
        <v>0.23551526455038799</v>
      </c>
      <c r="H48">
        <v>1</v>
      </c>
      <c r="I48">
        <v>4342208</v>
      </c>
      <c r="J48">
        <v>4344875</v>
      </c>
      <c r="K48" t="s">
        <v>1</v>
      </c>
      <c r="L48" t="s">
        <v>2</v>
      </c>
      <c r="M48" t="s">
        <v>127</v>
      </c>
    </row>
    <row r="49" spans="1:13" x14ac:dyDescent="0.35">
      <c r="A49" t="s">
        <v>112</v>
      </c>
      <c r="B49">
        <v>3926.02154383181</v>
      </c>
      <c r="C49">
        <v>0.47392915533833602</v>
      </c>
      <c r="D49">
        <v>0.137735930404946</v>
      </c>
      <c r="E49">
        <v>3.4408534791537502</v>
      </c>
      <c r="F49">
        <v>5.7988245448765496E-4</v>
      </c>
      <c r="G49">
        <v>0.23928186153219999</v>
      </c>
      <c r="H49">
        <v>1</v>
      </c>
      <c r="I49">
        <v>2003626</v>
      </c>
      <c r="J49">
        <v>2007212</v>
      </c>
      <c r="K49" t="s">
        <v>5</v>
      </c>
      <c r="L49" t="s">
        <v>2</v>
      </c>
      <c r="M49" t="s">
        <v>6</v>
      </c>
    </row>
    <row r="50" spans="1:13" x14ac:dyDescent="0.35">
      <c r="A50" t="s">
        <v>436</v>
      </c>
      <c r="B50">
        <v>1060.1888897771501</v>
      </c>
      <c r="C50">
        <v>0.71517642883302401</v>
      </c>
      <c r="D50">
        <v>0.20787873528890699</v>
      </c>
      <c r="E50">
        <v>3.4403539536599701</v>
      </c>
      <c r="F50">
        <v>5.8095388044186996E-4</v>
      </c>
      <c r="G50">
        <v>0.23928186153219999</v>
      </c>
      <c r="H50">
        <v>3</v>
      </c>
      <c r="I50">
        <v>5595281</v>
      </c>
      <c r="J50">
        <v>5599224</v>
      </c>
      <c r="K50" t="s">
        <v>5</v>
      </c>
      <c r="L50" t="s">
        <v>2</v>
      </c>
      <c r="M50" t="s">
        <v>437</v>
      </c>
    </row>
    <row r="51" spans="1:13" x14ac:dyDescent="0.35">
      <c r="A51" t="s">
        <v>140</v>
      </c>
      <c r="B51">
        <v>10014.2750424233</v>
      </c>
      <c r="C51">
        <v>0.54411741870253105</v>
      </c>
      <c r="D51">
        <v>0.15869440673843099</v>
      </c>
      <c r="E51">
        <v>3.4287120125120398</v>
      </c>
      <c r="F51">
        <v>6.0645266230773703E-4</v>
      </c>
      <c r="G51">
        <v>0.24193826160214599</v>
      </c>
      <c r="H51">
        <v>1</v>
      </c>
      <c r="I51">
        <v>5872023</v>
      </c>
      <c r="J51">
        <v>5873124</v>
      </c>
      <c r="K51" t="s">
        <v>1</v>
      </c>
      <c r="L51" t="s">
        <v>2</v>
      </c>
      <c r="M51" t="s">
        <v>141</v>
      </c>
    </row>
    <row r="52" spans="1:13" x14ac:dyDescent="0.35">
      <c r="A52" t="s">
        <v>173</v>
      </c>
      <c r="B52">
        <v>106.00764677662001</v>
      </c>
      <c r="C52">
        <v>0.72352555401496099</v>
      </c>
      <c r="D52">
        <v>0.211154908869156</v>
      </c>
      <c r="E52">
        <v>3.4265154330998899</v>
      </c>
      <c r="F52">
        <v>6.1137901802147602E-4</v>
      </c>
      <c r="G52">
        <v>0.24193826160214599</v>
      </c>
      <c r="H52">
        <v>1</v>
      </c>
      <c r="I52">
        <v>12064322</v>
      </c>
      <c r="J52">
        <v>12066454</v>
      </c>
      <c r="K52" t="s">
        <v>1</v>
      </c>
      <c r="L52" t="s">
        <v>2</v>
      </c>
      <c r="M52" t="s">
        <v>6</v>
      </c>
    </row>
    <row r="53" spans="1:13" x14ac:dyDescent="0.35">
      <c r="A53" t="s">
        <v>445</v>
      </c>
      <c r="B53">
        <v>525.24140203741001</v>
      </c>
      <c r="C53">
        <v>0.61567623257179505</v>
      </c>
      <c r="D53">
        <v>0.18033437953606801</v>
      </c>
      <c r="E53">
        <v>3.4140812980624999</v>
      </c>
      <c r="F53">
        <v>6.3997476230223899E-4</v>
      </c>
      <c r="G53">
        <v>0.24838405101507299</v>
      </c>
      <c r="H53">
        <v>3</v>
      </c>
      <c r="I53">
        <v>7306179</v>
      </c>
      <c r="J53">
        <v>7308434</v>
      </c>
      <c r="K53" t="s">
        <v>1</v>
      </c>
      <c r="L53" t="s">
        <v>2</v>
      </c>
      <c r="M53" t="s">
        <v>446</v>
      </c>
    </row>
    <row r="54" spans="1:13" x14ac:dyDescent="0.35">
      <c r="A54" t="s">
        <v>683</v>
      </c>
      <c r="B54">
        <v>1057.6862044330301</v>
      </c>
      <c r="C54">
        <v>0.70769891910869698</v>
      </c>
      <c r="D54">
        <v>0.208044938478846</v>
      </c>
      <c r="E54">
        <v>3.40166371882512</v>
      </c>
      <c r="F54">
        <v>6.6976997544269403E-4</v>
      </c>
      <c r="G54">
        <v>0.25504335178083898</v>
      </c>
      <c r="H54">
        <v>4</v>
      </c>
      <c r="I54">
        <v>18204630</v>
      </c>
      <c r="J54">
        <v>18206684</v>
      </c>
      <c r="K54" t="s">
        <v>5</v>
      </c>
      <c r="L54" t="s">
        <v>2</v>
      </c>
      <c r="M54" t="s">
        <v>684</v>
      </c>
    </row>
    <row r="55" spans="1:13" x14ac:dyDescent="0.35">
      <c r="A55" t="s">
        <v>376</v>
      </c>
      <c r="B55">
        <v>8983.1745724090706</v>
      </c>
      <c r="C55">
        <v>0.58221314240819799</v>
      </c>
      <c r="D55">
        <v>0.17233603883517101</v>
      </c>
      <c r="E55">
        <v>3.37835978094546</v>
      </c>
      <c r="F55">
        <v>7.2919609469899202E-4</v>
      </c>
      <c r="G55">
        <v>0.272530288578057</v>
      </c>
      <c r="H55">
        <v>5</v>
      </c>
      <c r="I55">
        <v>21981901</v>
      </c>
      <c r="J55">
        <v>21984399</v>
      </c>
      <c r="K55" t="s">
        <v>1</v>
      </c>
      <c r="L55" t="s">
        <v>2</v>
      </c>
      <c r="M55" t="s">
        <v>377</v>
      </c>
    </row>
    <row r="56" spans="1:13" x14ac:dyDescent="0.35">
      <c r="A56" t="s">
        <v>638</v>
      </c>
      <c r="B56">
        <v>186.31942293139801</v>
      </c>
      <c r="C56">
        <v>0.72532124962846101</v>
      </c>
      <c r="D56">
        <v>0.215443249724946</v>
      </c>
      <c r="E56">
        <v>3.3666464396283899</v>
      </c>
      <c r="F56">
        <v>7.60881719156854E-4</v>
      </c>
      <c r="G56">
        <v>0.27566622982356598</v>
      </c>
      <c r="H56">
        <v>4</v>
      </c>
      <c r="I56">
        <v>13275199</v>
      </c>
      <c r="J56">
        <v>13277188</v>
      </c>
      <c r="K56" t="s">
        <v>1</v>
      </c>
      <c r="L56" t="s">
        <v>2</v>
      </c>
      <c r="M56" t="s">
        <v>639</v>
      </c>
    </row>
    <row r="57" spans="1:13" x14ac:dyDescent="0.35">
      <c r="A57" t="s">
        <v>246</v>
      </c>
      <c r="B57">
        <v>326.10163108607702</v>
      </c>
      <c r="C57">
        <v>0.66814272237767802</v>
      </c>
      <c r="D57">
        <v>0.198545215736493</v>
      </c>
      <c r="E57">
        <v>3.3651917519102001</v>
      </c>
      <c r="F57">
        <v>7.6490480973737498E-4</v>
      </c>
      <c r="G57">
        <v>0.27566622982356598</v>
      </c>
      <c r="H57">
        <v>1</v>
      </c>
      <c r="I57">
        <v>26054274</v>
      </c>
      <c r="J57">
        <v>26058383</v>
      </c>
      <c r="K57" t="s">
        <v>5</v>
      </c>
      <c r="L57" t="s">
        <v>2</v>
      </c>
      <c r="M57" t="s">
        <v>247</v>
      </c>
    </row>
    <row r="58" spans="1:13" x14ac:dyDescent="0.35">
      <c r="A58" t="s">
        <v>418</v>
      </c>
      <c r="B58">
        <v>5626.5942636999198</v>
      </c>
      <c r="C58">
        <v>0.57610460806588004</v>
      </c>
      <c r="D58">
        <v>0.17222701015786501</v>
      </c>
      <c r="E58">
        <v>3.3450305357900398</v>
      </c>
      <c r="F58">
        <v>8.2273511789440095E-4</v>
      </c>
      <c r="G58">
        <v>0.29130596753236498</v>
      </c>
      <c r="H58">
        <v>3</v>
      </c>
      <c r="I58">
        <v>2848182</v>
      </c>
      <c r="J58">
        <v>2849686</v>
      </c>
      <c r="K58" t="s">
        <v>5</v>
      </c>
      <c r="L58" t="s">
        <v>2</v>
      </c>
      <c r="M58" t="s">
        <v>419</v>
      </c>
    </row>
    <row r="59" spans="1:13" x14ac:dyDescent="0.35">
      <c r="A59" t="s">
        <v>130</v>
      </c>
      <c r="B59">
        <v>4920.0117442421497</v>
      </c>
      <c r="C59">
        <v>0.65682973301509695</v>
      </c>
      <c r="D59">
        <v>0.19669116632073799</v>
      </c>
      <c r="E59">
        <v>3.3393961981191702</v>
      </c>
      <c r="F59">
        <v>8.3960722659936603E-4</v>
      </c>
      <c r="G59">
        <v>0.29215436288324798</v>
      </c>
      <c r="H59">
        <v>1</v>
      </c>
      <c r="I59">
        <v>4760956</v>
      </c>
      <c r="J59">
        <v>4762666</v>
      </c>
      <c r="K59" t="s">
        <v>1</v>
      </c>
      <c r="L59" t="s">
        <v>2</v>
      </c>
      <c r="M59" t="s">
        <v>6</v>
      </c>
    </row>
    <row r="60" spans="1:13" x14ac:dyDescent="0.35">
      <c r="A60" t="s">
        <v>180</v>
      </c>
      <c r="B60">
        <v>160.87154623091101</v>
      </c>
      <c r="C60">
        <v>0.70775793413001997</v>
      </c>
      <c r="D60">
        <v>0.21257580676388499</v>
      </c>
      <c r="E60">
        <v>3.32943783633926</v>
      </c>
      <c r="F60">
        <v>8.7021487394197197E-4</v>
      </c>
      <c r="G60">
        <v>0.29767248450672701</v>
      </c>
      <c r="H60">
        <v>1</v>
      </c>
      <c r="I60">
        <v>15976804</v>
      </c>
      <c r="J60">
        <v>15979952</v>
      </c>
      <c r="K60" t="s">
        <v>1</v>
      </c>
      <c r="L60" t="s">
        <v>2</v>
      </c>
      <c r="M60" t="s">
        <v>181</v>
      </c>
    </row>
    <row r="61" spans="1:13" x14ac:dyDescent="0.35">
      <c r="A61" t="s">
        <v>177</v>
      </c>
      <c r="B61">
        <v>101.06774283562601</v>
      </c>
      <c r="C61">
        <v>0.69437175568949105</v>
      </c>
      <c r="D61">
        <v>0.209624705644533</v>
      </c>
      <c r="E61">
        <v>3.3124519056783299</v>
      </c>
      <c r="F61">
        <v>9.2482025646165196E-4</v>
      </c>
      <c r="G61">
        <v>0.31107870693181799</v>
      </c>
      <c r="H61">
        <v>1</v>
      </c>
      <c r="I61">
        <v>12584344</v>
      </c>
      <c r="J61">
        <v>12587778</v>
      </c>
      <c r="K61" t="s">
        <v>1</v>
      </c>
      <c r="L61" t="s">
        <v>2</v>
      </c>
      <c r="M61" t="s">
        <v>6</v>
      </c>
    </row>
    <row r="62" spans="1:13" x14ac:dyDescent="0.35">
      <c r="A62" t="s">
        <v>310</v>
      </c>
      <c r="B62">
        <v>43.566759004164602</v>
      </c>
      <c r="C62">
        <v>0.65890608118867999</v>
      </c>
      <c r="D62">
        <v>0.19923491055089601</v>
      </c>
      <c r="E62">
        <v>3.3071818556635799</v>
      </c>
      <c r="F62">
        <v>9.4239690805919497E-4</v>
      </c>
      <c r="G62">
        <v>0.31179433440083099</v>
      </c>
      <c r="H62">
        <v>5</v>
      </c>
      <c r="I62">
        <v>7046746</v>
      </c>
      <c r="J62">
        <v>7047446</v>
      </c>
      <c r="K62" t="s">
        <v>5</v>
      </c>
      <c r="L62" t="s">
        <v>2</v>
      </c>
      <c r="M62" t="s">
        <v>311</v>
      </c>
    </row>
    <row r="63" spans="1:13" x14ac:dyDescent="0.35">
      <c r="A63" t="s">
        <v>208</v>
      </c>
      <c r="B63">
        <v>543.34139941023204</v>
      </c>
      <c r="C63">
        <v>0.66657322686449605</v>
      </c>
      <c r="D63">
        <v>0.20241014282043299</v>
      </c>
      <c r="E63">
        <v>3.2931809521810398</v>
      </c>
      <c r="F63">
        <v>9.90606978297481E-4</v>
      </c>
      <c r="G63">
        <v>0.31742780671089199</v>
      </c>
      <c r="H63">
        <v>1</v>
      </c>
      <c r="I63">
        <v>20481647</v>
      </c>
      <c r="J63">
        <v>20484799</v>
      </c>
      <c r="K63" t="s">
        <v>1</v>
      </c>
      <c r="L63" t="s">
        <v>2</v>
      </c>
      <c r="M63" t="s">
        <v>209</v>
      </c>
    </row>
    <row r="64" spans="1:13" x14ac:dyDescent="0.35">
      <c r="A64" t="s">
        <v>597</v>
      </c>
      <c r="B64">
        <v>301.63951754754203</v>
      </c>
      <c r="C64">
        <v>0.53690728763495399</v>
      </c>
      <c r="D64">
        <v>0.16323843820026701</v>
      </c>
      <c r="E64">
        <v>3.2890984106099799</v>
      </c>
      <c r="F64">
        <v>1.0050887434358499E-3</v>
      </c>
      <c r="G64">
        <v>0.31742780671089199</v>
      </c>
      <c r="H64">
        <v>4</v>
      </c>
      <c r="I64">
        <v>2452663</v>
      </c>
      <c r="J64">
        <v>2457767</v>
      </c>
      <c r="K64" t="s">
        <v>1</v>
      </c>
      <c r="L64" t="s">
        <v>2</v>
      </c>
      <c r="M64" t="s">
        <v>598</v>
      </c>
    </row>
    <row r="65" spans="1:13" x14ac:dyDescent="0.35">
      <c r="A65" t="s">
        <v>391</v>
      </c>
      <c r="B65">
        <v>14593.6043828846</v>
      </c>
      <c r="C65">
        <v>0.63432497032254798</v>
      </c>
      <c r="D65">
        <v>0.192881737332745</v>
      </c>
      <c r="E65">
        <v>3.2886730443964201</v>
      </c>
      <c r="F65">
        <v>1.0066088410215601E-3</v>
      </c>
      <c r="G65">
        <v>0.31742780671089199</v>
      </c>
      <c r="H65">
        <v>5</v>
      </c>
      <c r="I65">
        <v>25650566</v>
      </c>
      <c r="J65">
        <v>25652247</v>
      </c>
      <c r="K65" t="s">
        <v>5</v>
      </c>
      <c r="L65" t="s">
        <v>2</v>
      </c>
      <c r="M65" t="s">
        <v>392</v>
      </c>
    </row>
    <row r="66" spans="1:13" x14ac:dyDescent="0.35">
      <c r="A66" t="s">
        <v>191</v>
      </c>
      <c r="B66">
        <v>810.807437362006</v>
      </c>
      <c r="C66">
        <v>0.50043068594935602</v>
      </c>
      <c r="D66">
        <v>0.15254082620728501</v>
      </c>
      <c r="E66">
        <v>3.2806344268080001</v>
      </c>
      <c r="F66">
        <v>1.0357389504601299E-3</v>
      </c>
      <c r="G66">
        <v>0.319458807428742</v>
      </c>
      <c r="H66">
        <v>1</v>
      </c>
      <c r="I66">
        <v>18614200</v>
      </c>
      <c r="J66">
        <v>18617155</v>
      </c>
      <c r="K66" t="s">
        <v>5</v>
      </c>
      <c r="L66" t="s">
        <v>2</v>
      </c>
      <c r="M66" t="s">
        <v>192</v>
      </c>
    </row>
    <row r="67" spans="1:13" x14ac:dyDescent="0.35">
      <c r="A67" t="s">
        <v>105</v>
      </c>
      <c r="B67">
        <v>252.806497247219</v>
      </c>
      <c r="C67">
        <v>0.64941840144104801</v>
      </c>
      <c r="D67">
        <v>0.19813865172075101</v>
      </c>
      <c r="E67">
        <v>3.2775957431885399</v>
      </c>
      <c r="F67">
        <v>1.04695217909996E-3</v>
      </c>
      <c r="G67">
        <v>0.319458807428742</v>
      </c>
      <c r="H67">
        <v>1</v>
      </c>
      <c r="I67">
        <v>541235</v>
      </c>
      <c r="J67">
        <v>542245</v>
      </c>
      <c r="K67" t="s">
        <v>1</v>
      </c>
      <c r="L67" t="s">
        <v>2</v>
      </c>
      <c r="M67" t="s">
        <v>6</v>
      </c>
    </row>
    <row r="68" spans="1:13" x14ac:dyDescent="0.35">
      <c r="A68" t="s">
        <v>287</v>
      </c>
      <c r="B68">
        <v>1336.27491335902</v>
      </c>
      <c r="C68">
        <v>0.48921870380112398</v>
      </c>
      <c r="D68">
        <v>0.14943023319979901</v>
      </c>
      <c r="E68">
        <v>3.27389373171227</v>
      </c>
      <c r="F68">
        <v>1.06076495570115E-3</v>
      </c>
      <c r="G68">
        <v>0.319458807428742</v>
      </c>
      <c r="H68">
        <v>5</v>
      </c>
      <c r="I68">
        <v>3137288</v>
      </c>
      <c r="J68">
        <v>3144269</v>
      </c>
      <c r="K68" t="s">
        <v>5</v>
      </c>
      <c r="L68" t="s">
        <v>2</v>
      </c>
      <c r="M68" t="s">
        <v>288</v>
      </c>
    </row>
    <row r="69" spans="1:13" x14ac:dyDescent="0.35">
      <c r="A69" t="s">
        <v>511</v>
      </c>
      <c r="B69">
        <v>404.03198364382899</v>
      </c>
      <c r="C69">
        <v>0.61078517272841104</v>
      </c>
      <c r="D69">
        <v>0.187360943525409</v>
      </c>
      <c r="E69">
        <v>3.2599386042565399</v>
      </c>
      <c r="F69">
        <v>1.1143633327538899E-3</v>
      </c>
      <c r="G69">
        <v>0.319458807428742</v>
      </c>
      <c r="H69">
        <v>3</v>
      </c>
      <c r="I69">
        <v>22379739</v>
      </c>
      <c r="J69">
        <v>22380906</v>
      </c>
      <c r="K69" t="s">
        <v>1</v>
      </c>
      <c r="L69" t="s">
        <v>2</v>
      </c>
      <c r="M69" t="s">
        <v>512</v>
      </c>
    </row>
    <row r="70" spans="1:13" x14ac:dyDescent="0.35">
      <c r="A70" t="s">
        <v>326</v>
      </c>
      <c r="B70">
        <v>72.324210843034905</v>
      </c>
      <c r="C70">
        <v>0.70046415611443902</v>
      </c>
      <c r="D70">
        <v>0.21501019745442701</v>
      </c>
      <c r="E70">
        <v>3.2578183007478301</v>
      </c>
      <c r="F70">
        <v>1.12272268203803E-3</v>
      </c>
      <c r="G70">
        <v>0.319458807428742</v>
      </c>
      <c r="H70">
        <v>5</v>
      </c>
      <c r="I70">
        <v>14209087</v>
      </c>
      <c r="J70">
        <v>14209922</v>
      </c>
      <c r="K70" t="s">
        <v>5</v>
      </c>
      <c r="L70" t="s">
        <v>2</v>
      </c>
      <c r="M70" t="s">
        <v>6</v>
      </c>
    </row>
    <row r="71" spans="1:13" x14ac:dyDescent="0.35">
      <c r="A71" t="s">
        <v>602</v>
      </c>
      <c r="B71">
        <v>6882.5358009457896</v>
      </c>
      <c r="C71">
        <v>0.44042315622528799</v>
      </c>
      <c r="D71">
        <v>0.135197622123855</v>
      </c>
      <c r="E71">
        <v>3.2576250181516802</v>
      </c>
      <c r="F71">
        <v>1.1234875797253401E-3</v>
      </c>
      <c r="G71">
        <v>0.319458807428742</v>
      </c>
      <c r="H71">
        <v>4</v>
      </c>
      <c r="I71">
        <v>7009768</v>
      </c>
      <c r="J71">
        <v>7011406</v>
      </c>
      <c r="K71" t="s">
        <v>5</v>
      </c>
      <c r="L71" t="s">
        <v>2</v>
      </c>
      <c r="M71" t="s">
        <v>603</v>
      </c>
    </row>
    <row r="72" spans="1:13" x14ac:dyDescent="0.35">
      <c r="A72" t="s">
        <v>295</v>
      </c>
      <c r="B72">
        <v>885.97072158106698</v>
      </c>
      <c r="C72">
        <v>0.54806003948896198</v>
      </c>
      <c r="D72">
        <v>0.16824389240851101</v>
      </c>
      <c r="E72">
        <v>3.2575330470732502</v>
      </c>
      <c r="F72">
        <v>1.12385171575863E-3</v>
      </c>
      <c r="G72">
        <v>0.319458807428742</v>
      </c>
      <c r="H72">
        <v>5</v>
      </c>
      <c r="I72">
        <v>4387306</v>
      </c>
      <c r="J72">
        <v>4392429</v>
      </c>
      <c r="K72" t="s">
        <v>5</v>
      </c>
      <c r="L72" t="s">
        <v>2</v>
      </c>
      <c r="M72" t="s">
        <v>296</v>
      </c>
    </row>
    <row r="73" spans="1:13" x14ac:dyDescent="0.35">
      <c r="A73" t="s">
        <v>544</v>
      </c>
      <c r="B73">
        <v>705.43355160891804</v>
      </c>
      <c r="C73">
        <v>0.619932601610934</v>
      </c>
      <c r="D73">
        <v>0.19145818558769601</v>
      </c>
      <c r="E73">
        <v>3.23795297499557</v>
      </c>
      <c r="F73">
        <v>1.20390651754036E-3</v>
      </c>
      <c r="G73">
        <v>0.33194424148006302</v>
      </c>
      <c r="H73">
        <v>2</v>
      </c>
      <c r="I73">
        <v>12662720</v>
      </c>
      <c r="J73">
        <v>12666113</v>
      </c>
      <c r="K73" t="s">
        <v>5</v>
      </c>
      <c r="L73" t="s">
        <v>2</v>
      </c>
      <c r="M73" t="s">
        <v>6</v>
      </c>
    </row>
    <row r="74" spans="1:13" x14ac:dyDescent="0.35">
      <c r="A74" t="s">
        <v>515</v>
      </c>
      <c r="B74">
        <v>449.16255348467803</v>
      </c>
      <c r="C74">
        <v>0.59862961908796797</v>
      </c>
      <c r="D74">
        <v>0.18489381576731001</v>
      </c>
      <c r="E74">
        <v>3.2376941143415299</v>
      </c>
      <c r="F74">
        <v>1.2049993226901101E-3</v>
      </c>
      <c r="G74">
        <v>0.33194424148006302</v>
      </c>
      <c r="H74">
        <v>3</v>
      </c>
      <c r="I74">
        <v>23406483</v>
      </c>
      <c r="J74">
        <v>23410360</v>
      </c>
      <c r="K74" t="s">
        <v>5</v>
      </c>
      <c r="L74" t="s">
        <v>2</v>
      </c>
      <c r="M74" t="s">
        <v>516</v>
      </c>
    </row>
    <row r="75" spans="1:13" x14ac:dyDescent="0.35">
      <c r="A75" t="s">
        <v>434</v>
      </c>
      <c r="B75">
        <v>9958.5965170631098</v>
      </c>
      <c r="C75">
        <v>0.68484052593703304</v>
      </c>
      <c r="D75">
        <v>0.21217109085927199</v>
      </c>
      <c r="E75">
        <v>3.2277749205299102</v>
      </c>
      <c r="F75">
        <v>1.2475709535124701E-3</v>
      </c>
      <c r="G75">
        <v>0.33194424148006302</v>
      </c>
      <c r="H75">
        <v>3</v>
      </c>
      <c r="I75">
        <v>5566082</v>
      </c>
      <c r="J75">
        <v>5568545</v>
      </c>
      <c r="K75" t="s">
        <v>1</v>
      </c>
      <c r="L75" t="s">
        <v>2</v>
      </c>
      <c r="M75" t="s">
        <v>435</v>
      </c>
    </row>
    <row r="76" spans="1:13" x14ac:dyDescent="0.35">
      <c r="A76" t="s">
        <v>432</v>
      </c>
      <c r="B76">
        <v>423.53330960673497</v>
      </c>
      <c r="C76">
        <v>0.61512791447515003</v>
      </c>
      <c r="D76">
        <v>0.19075978585070799</v>
      </c>
      <c r="E76">
        <v>3.2246204918501999</v>
      </c>
      <c r="F76">
        <v>1.2613976244397901E-3</v>
      </c>
      <c r="G76">
        <v>0.33194424148006302</v>
      </c>
      <c r="H76">
        <v>3</v>
      </c>
      <c r="I76">
        <v>5320643</v>
      </c>
      <c r="J76">
        <v>5322432</v>
      </c>
      <c r="K76" t="s">
        <v>5</v>
      </c>
      <c r="L76" t="s">
        <v>2</v>
      </c>
      <c r="M76" t="s">
        <v>6</v>
      </c>
    </row>
    <row r="77" spans="1:13" x14ac:dyDescent="0.35">
      <c r="A77" t="s">
        <v>415</v>
      </c>
      <c r="B77">
        <v>479.63924656777999</v>
      </c>
      <c r="C77">
        <v>0.52758658061798203</v>
      </c>
      <c r="D77">
        <v>0.16364551945427599</v>
      </c>
      <c r="E77">
        <v>3.2239598271762899</v>
      </c>
      <c r="F77">
        <v>1.2643113476346699E-3</v>
      </c>
      <c r="G77">
        <v>0.33194424148006302</v>
      </c>
      <c r="H77">
        <v>3</v>
      </c>
      <c r="I77">
        <v>1727150</v>
      </c>
      <c r="J77">
        <v>1728365</v>
      </c>
      <c r="K77" t="s">
        <v>1</v>
      </c>
      <c r="L77" t="s">
        <v>2</v>
      </c>
      <c r="M77" t="s">
        <v>416</v>
      </c>
    </row>
    <row r="78" spans="1:13" x14ac:dyDescent="0.35">
      <c r="A78" t="s">
        <v>149</v>
      </c>
      <c r="B78">
        <v>1474.1252070401499</v>
      </c>
      <c r="C78">
        <v>0.60701188070967205</v>
      </c>
      <c r="D78">
        <v>0.188499875947409</v>
      </c>
      <c r="E78">
        <v>3.2202242980734201</v>
      </c>
      <c r="F78">
        <v>1.28090334048299E-3</v>
      </c>
      <c r="G78">
        <v>0.33194424148006302</v>
      </c>
      <c r="H78">
        <v>1</v>
      </c>
      <c r="I78">
        <v>7389980</v>
      </c>
      <c r="J78">
        <v>7391603</v>
      </c>
      <c r="K78" t="s">
        <v>5</v>
      </c>
      <c r="L78" t="s">
        <v>2</v>
      </c>
      <c r="M78" t="s">
        <v>150</v>
      </c>
    </row>
    <row r="79" spans="1:13" x14ac:dyDescent="0.35">
      <c r="A79" t="s">
        <v>475</v>
      </c>
      <c r="B79">
        <v>52.737360154050201</v>
      </c>
      <c r="C79">
        <v>0.69249683967673004</v>
      </c>
      <c r="D79">
        <v>0.215156305828829</v>
      </c>
      <c r="E79">
        <v>3.2185756164992698</v>
      </c>
      <c r="F79">
        <v>1.2882899797730101E-3</v>
      </c>
      <c r="G79">
        <v>0.33194424148006302</v>
      </c>
      <c r="H79">
        <v>3</v>
      </c>
      <c r="I79">
        <v>16761715</v>
      </c>
      <c r="J79">
        <v>16764439</v>
      </c>
      <c r="K79" t="s">
        <v>1</v>
      </c>
      <c r="L79" t="s">
        <v>2</v>
      </c>
      <c r="M79" t="s">
        <v>6</v>
      </c>
    </row>
    <row r="80" spans="1:13" x14ac:dyDescent="0.35">
      <c r="A80" t="s">
        <v>561</v>
      </c>
      <c r="B80">
        <v>164.92227587573299</v>
      </c>
      <c r="C80">
        <v>0.68845050469972502</v>
      </c>
      <c r="D80">
        <v>0.21406230711055699</v>
      </c>
      <c r="E80">
        <v>3.21612204405589</v>
      </c>
      <c r="F80">
        <v>1.2993556177249501E-3</v>
      </c>
      <c r="G80">
        <v>0.33194424148006302</v>
      </c>
      <c r="H80">
        <v>2</v>
      </c>
      <c r="I80">
        <v>15110491</v>
      </c>
      <c r="J80">
        <v>15111539</v>
      </c>
      <c r="K80" t="s">
        <v>1</v>
      </c>
      <c r="L80" t="s">
        <v>2</v>
      </c>
      <c r="M80" t="s">
        <v>562</v>
      </c>
    </row>
    <row r="81" spans="1:13" x14ac:dyDescent="0.35">
      <c r="A81" t="s">
        <v>410</v>
      </c>
      <c r="B81">
        <v>80.315664959119303</v>
      </c>
      <c r="C81">
        <v>0.672164042884829</v>
      </c>
      <c r="D81">
        <v>0.20952825315982901</v>
      </c>
      <c r="E81">
        <v>3.2079876233784099</v>
      </c>
      <c r="F81">
        <v>1.336672506687E-3</v>
      </c>
      <c r="G81">
        <v>0.33472297831783399</v>
      </c>
      <c r="H81">
        <v>5</v>
      </c>
      <c r="I81">
        <v>26749825</v>
      </c>
      <c r="J81">
        <v>26751339</v>
      </c>
      <c r="K81" t="s">
        <v>1</v>
      </c>
      <c r="L81" t="s">
        <v>2</v>
      </c>
      <c r="M81" t="s">
        <v>6</v>
      </c>
    </row>
    <row r="82" spans="1:13" x14ac:dyDescent="0.35">
      <c r="A82" t="s">
        <v>673</v>
      </c>
      <c r="B82">
        <v>1563.9846960627301</v>
      </c>
      <c r="C82">
        <v>0.43323310983375501</v>
      </c>
      <c r="D82">
        <v>0.13520806446740599</v>
      </c>
      <c r="E82">
        <v>3.2041957818144202</v>
      </c>
      <c r="F82">
        <v>1.3544034138535401E-3</v>
      </c>
      <c r="G82">
        <v>0.33472297831783399</v>
      </c>
      <c r="H82">
        <v>4</v>
      </c>
      <c r="I82">
        <v>17400609</v>
      </c>
      <c r="J82">
        <v>17403469</v>
      </c>
      <c r="K82" t="s">
        <v>1</v>
      </c>
      <c r="L82" t="s">
        <v>2</v>
      </c>
      <c r="M82" t="s">
        <v>674</v>
      </c>
    </row>
    <row r="83" spans="1:13" x14ac:dyDescent="0.35">
      <c r="A83" t="s">
        <v>560</v>
      </c>
      <c r="B83">
        <v>351.52297551354297</v>
      </c>
      <c r="C83">
        <v>0.67298839439146096</v>
      </c>
      <c r="D83">
        <v>0.21027650418933799</v>
      </c>
      <c r="E83">
        <v>3.2004925941962798</v>
      </c>
      <c r="F83">
        <v>1.37192895012085E-3</v>
      </c>
      <c r="G83">
        <v>0.33472297831783399</v>
      </c>
      <c r="H83">
        <v>2</v>
      </c>
      <c r="I83">
        <v>14685169</v>
      </c>
      <c r="J83">
        <v>14687216</v>
      </c>
      <c r="K83" t="s">
        <v>1</v>
      </c>
      <c r="L83" t="s">
        <v>2</v>
      </c>
      <c r="M83" t="s">
        <v>6</v>
      </c>
    </row>
    <row r="84" spans="1:13" x14ac:dyDescent="0.35">
      <c r="A84" t="s">
        <v>210</v>
      </c>
      <c r="B84">
        <v>427.38645260583598</v>
      </c>
      <c r="C84">
        <v>0.62660514059379202</v>
      </c>
      <c r="D84">
        <v>0.19584357501012001</v>
      </c>
      <c r="E84">
        <v>3.1995184961335199</v>
      </c>
      <c r="F84">
        <v>1.37657354079775E-3</v>
      </c>
      <c r="G84">
        <v>0.33472297831783399</v>
      </c>
      <c r="H84">
        <v>1</v>
      </c>
      <c r="I84">
        <v>20626028</v>
      </c>
      <c r="J84">
        <v>20627513</v>
      </c>
      <c r="K84" t="s">
        <v>5</v>
      </c>
      <c r="L84" t="s">
        <v>2</v>
      </c>
      <c r="M84" t="s">
        <v>211</v>
      </c>
    </row>
    <row r="85" spans="1:13" x14ac:dyDescent="0.35">
      <c r="A85" t="s">
        <v>216</v>
      </c>
      <c r="B85">
        <v>621.27292647804995</v>
      </c>
      <c r="C85">
        <v>0.62502966656349701</v>
      </c>
      <c r="D85">
        <v>0.19559007451958799</v>
      </c>
      <c r="E85">
        <v>3.1956103503651998</v>
      </c>
      <c r="F85">
        <v>1.3953541274193001E-3</v>
      </c>
      <c r="G85">
        <v>0.33525044047114599</v>
      </c>
      <c r="H85">
        <v>1</v>
      </c>
      <c r="I85">
        <v>21316729</v>
      </c>
      <c r="J85">
        <v>21318192</v>
      </c>
      <c r="K85" t="s">
        <v>1</v>
      </c>
      <c r="L85" t="s">
        <v>2</v>
      </c>
      <c r="M85" t="s">
        <v>217</v>
      </c>
    </row>
    <row r="86" spans="1:13" x14ac:dyDescent="0.35">
      <c r="A86" t="s">
        <v>505</v>
      </c>
      <c r="B86">
        <v>240.35398762425399</v>
      </c>
      <c r="C86">
        <v>-0.53085900372768502</v>
      </c>
      <c r="D86">
        <v>0.166603497515146</v>
      </c>
      <c r="E86">
        <v>-3.1863617009566298</v>
      </c>
      <c r="F86">
        <v>1.44074351280332E-3</v>
      </c>
      <c r="G86">
        <v>0.336795575870246</v>
      </c>
      <c r="H86">
        <v>3</v>
      </c>
      <c r="I86">
        <v>21515169</v>
      </c>
      <c r="J86">
        <v>21517739</v>
      </c>
      <c r="K86" t="s">
        <v>5</v>
      </c>
      <c r="L86" t="s">
        <v>2</v>
      </c>
      <c r="M86" t="s">
        <v>506</v>
      </c>
    </row>
    <row r="87" spans="1:13" x14ac:dyDescent="0.35">
      <c r="A87" t="s">
        <v>452</v>
      </c>
      <c r="B87">
        <v>9449.5487518682203</v>
      </c>
      <c r="C87">
        <v>0.38260584935055802</v>
      </c>
      <c r="D87">
        <v>0.12009558420982799</v>
      </c>
      <c r="E87">
        <v>3.18584444105855</v>
      </c>
      <c r="F87">
        <v>1.4433218064742099E-3</v>
      </c>
      <c r="G87">
        <v>0.336795575870246</v>
      </c>
      <c r="H87">
        <v>3</v>
      </c>
      <c r="I87">
        <v>8729353</v>
      </c>
      <c r="J87">
        <v>8734624</v>
      </c>
      <c r="K87" t="s">
        <v>5</v>
      </c>
      <c r="L87" t="s">
        <v>2</v>
      </c>
      <c r="M87" t="s">
        <v>453</v>
      </c>
    </row>
    <row r="88" spans="1:13" x14ac:dyDescent="0.35">
      <c r="A88" t="s">
        <v>531</v>
      </c>
      <c r="B88">
        <v>142.50669246246099</v>
      </c>
      <c r="C88">
        <v>0.65286113027430803</v>
      </c>
      <c r="D88">
        <v>0.205161982760485</v>
      </c>
      <c r="E88">
        <v>3.1821740143566899</v>
      </c>
      <c r="F88">
        <v>1.46173964348003E-3</v>
      </c>
      <c r="G88">
        <v>0.336795575870246</v>
      </c>
      <c r="H88">
        <v>2</v>
      </c>
      <c r="I88">
        <v>9792165</v>
      </c>
      <c r="J88">
        <v>9796408</v>
      </c>
      <c r="K88" t="s">
        <v>1</v>
      </c>
      <c r="L88" t="s">
        <v>2</v>
      </c>
      <c r="M88" t="s">
        <v>532</v>
      </c>
    </row>
    <row r="89" spans="1:13" x14ac:dyDescent="0.35">
      <c r="A89" t="s">
        <v>278</v>
      </c>
      <c r="B89">
        <v>1485.91295068556</v>
      </c>
      <c r="C89">
        <v>0.62624401610092295</v>
      </c>
      <c r="D89">
        <v>0.19691189819491201</v>
      </c>
      <c r="E89">
        <v>3.1803259317577601</v>
      </c>
      <c r="F89">
        <v>1.4710948982911501E-3</v>
      </c>
      <c r="G89">
        <v>0.336795575870246</v>
      </c>
      <c r="H89">
        <v>5</v>
      </c>
      <c r="I89">
        <v>1672069</v>
      </c>
      <c r="J89">
        <v>1674770</v>
      </c>
      <c r="K89" t="s">
        <v>1</v>
      </c>
      <c r="L89" t="s">
        <v>2</v>
      </c>
      <c r="M89" t="s">
        <v>6</v>
      </c>
    </row>
    <row r="90" spans="1:13" x14ac:dyDescent="0.35">
      <c r="A90" t="s">
        <v>195</v>
      </c>
      <c r="B90">
        <v>1249.98522421148</v>
      </c>
      <c r="C90">
        <v>0.57182957137194601</v>
      </c>
      <c r="D90">
        <v>0.18028188950709301</v>
      </c>
      <c r="E90">
        <v>3.1718636460677301</v>
      </c>
      <c r="F90">
        <v>1.5146410485163599E-3</v>
      </c>
      <c r="G90">
        <v>0.336795575870246</v>
      </c>
      <c r="H90">
        <v>1</v>
      </c>
      <c r="I90">
        <v>19214071</v>
      </c>
      <c r="J90">
        <v>19218053</v>
      </c>
      <c r="K90" t="s">
        <v>1</v>
      </c>
      <c r="L90" t="s">
        <v>2</v>
      </c>
      <c r="M90" t="s">
        <v>196</v>
      </c>
    </row>
    <row r="91" spans="1:13" x14ac:dyDescent="0.35">
      <c r="A91" t="s">
        <v>538</v>
      </c>
      <c r="B91">
        <v>95.426156589098596</v>
      </c>
      <c r="C91">
        <v>0.63337647333409297</v>
      </c>
      <c r="D91">
        <v>0.19978091311875601</v>
      </c>
      <c r="E91">
        <v>3.1703552829273298</v>
      </c>
      <c r="F91">
        <v>1.5225265216019599E-3</v>
      </c>
      <c r="G91">
        <v>0.336795575870246</v>
      </c>
      <c r="H91">
        <v>2</v>
      </c>
      <c r="I91">
        <v>12388167</v>
      </c>
      <c r="J91">
        <v>12389891</v>
      </c>
      <c r="K91" t="s">
        <v>5</v>
      </c>
      <c r="L91" t="s">
        <v>2</v>
      </c>
      <c r="M91" t="s">
        <v>539</v>
      </c>
    </row>
    <row r="92" spans="1:13" x14ac:dyDescent="0.35">
      <c r="A92" t="s">
        <v>335</v>
      </c>
      <c r="B92">
        <v>717.166071618925</v>
      </c>
      <c r="C92">
        <v>0.66465540957956404</v>
      </c>
      <c r="D92">
        <v>0.20968753147274499</v>
      </c>
      <c r="E92">
        <v>3.1697421630716098</v>
      </c>
      <c r="F92">
        <v>1.5257426065849501E-3</v>
      </c>
      <c r="G92">
        <v>0.336795575870246</v>
      </c>
      <c r="H92">
        <v>5</v>
      </c>
      <c r="I92">
        <v>15171142</v>
      </c>
      <c r="J92">
        <v>15175566</v>
      </c>
      <c r="K92" t="s">
        <v>5</v>
      </c>
      <c r="L92" t="s">
        <v>2</v>
      </c>
      <c r="M92" t="s">
        <v>336</v>
      </c>
    </row>
    <row r="93" spans="1:13" x14ac:dyDescent="0.35">
      <c r="A93" t="s">
        <v>486</v>
      </c>
      <c r="B93">
        <v>1843.9702545519001</v>
      </c>
      <c r="C93">
        <v>0.39541841881606299</v>
      </c>
      <c r="D93">
        <v>0.124892702725409</v>
      </c>
      <c r="E93">
        <v>3.1660650317211498</v>
      </c>
      <c r="F93">
        <v>1.54516244883065E-3</v>
      </c>
      <c r="G93">
        <v>0.336795575870246</v>
      </c>
      <c r="H93">
        <v>3</v>
      </c>
      <c r="I93">
        <v>17624339</v>
      </c>
      <c r="J93">
        <v>17629285</v>
      </c>
      <c r="K93" t="s">
        <v>1</v>
      </c>
      <c r="L93" t="s">
        <v>2</v>
      </c>
      <c r="M93" t="s">
        <v>487</v>
      </c>
    </row>
    <row r="94" spans="1:13" x14ac:dyDescent="0.35">
      <c r="A94" t="s">
        <v>355</v>
      </c>
      <c r="B94">
        <v>135.04012407076601</v>
      </c>
      <c r="C94">
        <v>0.67633391498179096</v>
      </c>
      <c r="D94">
        <v>0.213706124951063</v>
      </c>
      <c r="E94">
        <v>3.1647848892336001</v>
      </c>
      <c r="F94">
        <v>1.55197644217287E-3</v>
      </c>
      <c r="G94">
        <v>0.336795575870246</v>
      </c>
      <c r="H94">
        <v>5</v>
      </c>
      <c r="I94">
        <v>17882078</v>
      </c>
      <c r="J94">
        <v>17885012</v>
      </c>
      <c r="K94" t="s">
        <v>5</v>
      </c>
      <c r="L94" t="s">
        <v>2</v>
      </c>
      <c r="M94" t="s">
        <v>6</v>
      </c>
    </row>
    <row r="95" spans="1:13" x14ac:dyDescent="0.35">
      <c r="A95" t="s">
        <v>627</v>
      </c>
      <c r="B95">
        <v>14936.759216410501</v>
      </c>
      <c r="C95">
        <v>-0.33713226029261101</v>
      </c>
      <c r="D95">
        <v>0.10680985274446</v>
      </c>
      <c r="E95">
        <v>-3.1563779148651498</v>
      </c>
      <c r="F95">
        <v>1.59741743586029E-3</v>
      </c>
      <c r="G95">
        <v>0.33782193372512898</v>
      </c>
      <c r="H95">
        <v>4</v>
      </c>
      <c r="I95">
        <v>11591115</v>
      </c>
      <c r="J95">
        <v>11592425</v>
      </c>
      <c r="K95" t="s">
        <v>5</v>
      </c>
      <c r="L95" t="s">
        <v>2</v>
      </c>
      <c r="M95" t="s">
        <v>628</v>
      </c>
    </row>
    <row r="96" spans="1:13" x14ac:dyDescent="0.35">
      <c r="A96" t="s">
        <v>662</v>
      </c>
      <c r="B96">
        <v>2051.9204958155101</v>
      </c>
      <c r="C96">
        <v>0.57092926680043898</v>
      </c>
      <c r="D96">
        <v>0.18097835260905301</v>
      </c>
      <c r="E96">
        <v>3.1546826378387598</v>
      </c>
      <c r="F96">
        <v>1.6067277748442201E-3</v>
      </c>
      <c r="G96">
        <v>0.33782193372512898</v>
      </c>
      <c r="H96">
        <v>4</v>
      </c>
      <c r="I96">
        <v>16685611</v>
      </c>
      <c r="J96">
        <v>16686818</v>
      </c>
      <c r="K96" t="s">
        <v>5</v>
      </c>
      <c r="L96" t="s">
        <v>2</v>
      </c>
      <c r="M96" t="s">
        <v>663</v>
      </c>
    </row>
    <row r="97" spans="1:13" x14ac:dyDescent="0.35">
      <c r="A97" t="s">
        <v>281</v>
      </c>
      <c r="B97">
        <v>94.648404094579902</v>
      </c>
      <c r="C97">
        <v>0.633177523022739</v>
      </c>
      <c r="D97">
        <v>0.20081632660825199</v>
      </c>
      <c r="E97">
        <v>3.1530181520446101</v>
      </c>
      <c r="F97">
        <v>1.61591758286086E-3</v>
      </c>
      <c r="G97">
        <v>0.33782193372512898</v>
      </c>
      <c r="H97">
        <v>5</v>
      </c>
      <c r="I97">
        <v>2364705</v>
      </c>
      <c r="J97">
        <v>2365605</v>
      </c>
      <c r="K97" t="s">
        <v>5</v>
      </c>
      <c r="L97" t="s">
        <v>2</v>
      </c>
      <c r="M97" t="s">
        <v>6</v>
      </c>
    </row>
    <row r="98" spans="1:13" x14ac:dyDescent="0.35">
      <c r="A98" t="s">
        <v>509</v>
      </c>
      <c r="B98">
        <v>1361.00452921536</v>
      </c>
      <c r="C98">
        <v>0.51938801774829602</v>
      </c>
      <c r="D98">
        <v>0.16480020611987101</v>
      </c>
      <c r="E98">
        <v>3.1516223794678302</v>
      </c>
      <c r="F98">
        <v>1.6236610628945301E-3</v>
      </c>
      <c r="G98">
        <v>0.33782193372512898</v>
      </c>
      <c r="H98">
        <v>3</v>
      </c>
      <c r="I98">
        <v>21893811</v>
      </c>
      <c r="J98">
        <v>21895789</v>
      </c>
      <c r="K98" t="s">
        <v>1</v>
      </c>
      <c r="L98" t="s">
        <v>2</v>
      </c>
      <c r="M98" t="s">
        <v>510</v>
      </c>
    </row>
    <row r="99" spans="1:13" x14ac:dyDescent="0.35">
      <c r="A99" t="s">
        <v>205</v>
      </c>
      <c r="B99">
        <v>385.89532026521198</v>
      </c>
      <c r="C99">
        <v>0.56771776097794502</v>
      </c>
      <c r="D99">
        <v>0.180765761416118</v>
      </c>
      <c r="E99">
        <v>3.1406266127525799</v>
      </c>
      <c r="F99">
        <v>1.68586818114506E-3</v>
      </c>
      <c r="G99">
        <v>0.34718562889662902</v>
      </c>
      <c r="H99">
        <v>1</v>
      </c>
      <c r="I99">
        <v>19417433</v>
      </c>
      <c r="J99">
        <v>19419874</v>
      </c>
      <c r="K99" t="s">
        <v>1</v>
      </c>
      <c r="L99" t="s">
        <v>2</v>
      </c>
      <c r="M99" t="s">
        <v>6</v>
      </c>
    </row>
    <row r="100" spans="1:13" x14ac:dyDescent="0.35">
      <c r="A100" t="s">
        <v>113</v>
      </c>
      <c r="B100">
        <v>289.92722921478901</v>
      </c>
      <c r="C100">
        <v>0.63816084034515397</v>
      </c>
      <c r="D100">
        <v>0.20418214136492399</v>
      </c>
      <c r="E100">
        <v>3.1254488569820702</v>
      </c>
      <c r="F100">
        <v>1.7753393769963299E-3</v>
      </c>
      <c r="G100">
        <v>0.358217682039497</v>
      </c>
      <c r="H100">
        <v>1</v>
      </c>
      <c r="I100">
        <v>2126669</v>
      </c>
      <c r="J100">
        <v>2127570</v>
      </c>
      <c r="K100" t="s">
        <v>1</v>
      </c>
      <c r="L100" t="s">
        <v>2</v>
      </c>
      <c r="M100" t="s">
        <v>6</v>
      </c>
    </row>
    <row r="101" spans="1:13" x14ac:dyDescent="0.35">
      <c r="A101" t="s">
        <v>220</v>
      </c>
      <c r="B101">
        <v>4395.0284422265304</v>
      </c>
      <c r="C101">
        <v>0.44375600133450699</v>
      </c>
      <c r="D101">
        <v>0.14213647456199599</v>
      </c>
      <c r="E101">
        <v>3.1220417046502198</v>
      </c>
      <c r="F101">
        <v>1.79601494517216E-3</v>
      </c>
      <c r="G101">
        <v>0.358217682039497</v>
      </c>
      <c r="H101">
        <v>1</v>
      </c>
      <c r="I101">
        <v>22354697</v>
      </c>
      <c r="J101">
        <v>22356875</v>
      </c>
      <c r="K101" t="s">
        <v>5</v>
      </c>
      <c r="L101" t="s">
        <v>2</v>
      </c>
      <c r="M101" t="s">
        <v>221</v>
      </c>
    </row>
    <row r="102" spans="1:13" x14ac:dyDescent="0.35">
      <c r="A102" t="s">
        <v>492</v>
      </c>
      <c r="B102">
        <v>221.79536913168999</v>
      </c>
      <c r="C102">
        <v>0.56475061524057102</v>
      </c>
      <c r="D102">
        <v>0.180990375150095</v>
      </c>
      <c r="E102">
        <v>3.1203350718082401</v>
      </c>
      <c r="F102">
        <v>1.8064542588524001E-3</v>
      </c>
      <c r="G102">
        <v>0.358217682039497</v>
      </c>
      <c r="H102">
        <v>3</v>
      </c>
      <c r="I102">
        <v>19115183</v>
      </c>
      <c r="J102">
        <v>19117461</v>
      </c>
      <c r="K102" t="s">
        <v>1</v>
      </c>
      <c r="L102" t="s">
        <v>2</v>
      </c>
      <c r="M102" t="s">
        <v>6</v>
      </c>
    </row>
    <row r="103" spans="1:13" x14ac:dyDescent="0.35">
      <c r="A103" t="s">
        <v>144</v>
      </c>
      <c r="B103">
        <v>260.98820503019999</v>
      </c>
      <c r="C103">
        <v>0.66737361224942404</v>
      </c>
      <c r="D103">
        <v>0.21411960329656199</v>
      </c>
      <c r="E103">
        <v>3.1168263063008399</v>
      </c>
      <c r="F103">
        <v>1.8280924511137101E-3</v>
      </c>
      <c r="G103">
        <v>0.358217682039497</v>
      </c>
      <c r="H103">
        <v>1</v>
      </c>
      <c r="I103">
        <v>6515372</v>
      </c>
      <c r="J103">
        <v>6519395</v>
      </c>
      <c r="K103" t="s">
        <v>1</v>
      </c>
      <c r="L103" t="s">
        <v>2</v>
      </c>
      <c r="M103" t="s">
        <v>145</v>
      </c>
    </row>
    <row r="104" spans="1:13" x14ac:dyDescent="0.35">
      <c r="A104" t="s">
        <v>291</v>
      </c>
      <c r="B104">
        <v>2523.1553495942399</v>
      </c>
      <c r="C104">
        <v>0.58317268284357704</v>
      </c>
      <c r="D104">
        <v>0.18710553798556301</v>
      </c>
      <c r="E104">
        <v>3.1168114483526099</v>
      </c>
      <c r="F104">
        <v>1.8281845827999299E-3</v>
      </c>
      <c r="G104">
        <v>0.358217682039497</v>
      </c>
      <c r="H104">
        <v>5</v>
      </c>
      <c r="I104">
        <v>3403020</v>
      </c>
      <c r="J104">
        <v>3405571</v>
      </c>
      <c r="K104" t="s">
        <v>5</v>
      </c>
      <c r="L104" t="s">
        <v>2</v>
      </c>
      <c r="M104" t="s">
        <v>6</v>
      </c>
    </row>
    <row r="105" spans="1:13" x14ac:dyDescent="0.35">
      <c r="A105" t="s">
        <v>540</v>
      </c>
      <c r="B105">
        <v>152.136964385211</v>
      </c>
      <c r="C105">
        <v>0.62258706831119504</v>
      </c>
      <c r="D105">
        <v>0.20063163344913901</v>
      </c>
      <c r="E105">
        <v>3.1031351218551602</v>
      </c>
      <c r="F105">
        <v>1.9148219259590301E-3</v>
      </c>
      <c r="G105">
        <v>0.36833473971297198</v>
      </c>
      <c r="H105">
        <v>2</v>
      </c>
      <c r="I105">
        <v>12626477</v>
      </c>
      <c r="J105">
        <v>12627891</v>
      </c>
      <c r="K105" t="s">
        <v>5</v>
      </c>
      <c r="L105" t="s">
        <v>2</v>
      </c>
      <c r="M105" t="s">
        <v>541</v>
      </c>
    </row>
    <row r="106" spans="1:13" x14ac:dyDescent="0.35">
      <c r="A106" t="s">
        <v>542</v>
      </c>
      <c r="B106">
        <v>2787.8031559913902</v>
      </c>
      <c r="C106">
        <v>0.49690872474764802</v>
      </c>
      <c r="D106">
        <v>0.16015348443059599</v>
      </c>
      <c r="E106">
        <v>3.1027031757338199</v>
      </c>
      <c r="F106">
        <v>1.9176186701559299E-3</v>
      </c>
      <c r="G106">
        <v>0.36833473971297198</v>
      </c>
      <c r="H106">
        <v>2</v>
      </c>
      <c r="I106">
        <v>12631340</v>
      </c>
      <c r="J106">
        <v>12632538</v>
      </c>
      <c r="K106" t="s">
        <v>5</v>
      </c>
      <c r="L106" t="s">
        <v>2</v>
      </c>
      <c r="M106" t="s">
        <v>543</v>
      </c>
    </row>
    <row r="107" spans="1:13" x14ac:dyDescent="0.35">
      <c r="A107" t="s">
        <v>469</v>
      </c>
      <c r="B107">
        <v>5696.5381505169198</v>
      </c>
      <c r="C107">
        <v>0.517477000765454</v>
      </c>
      <c r="D107">
        <v>0.166922815139805</v>
      </c>
      <c r="E107">
        <v>3.1000974931560101</v>
      </c>
      <c r="F107">
        <v>1.9345695376858101E-3</v>
      </c>
      <c r="G107">
        <v>0.36833473971297198</v>
      </c>
      <c r="H107">
        <v>3</v>
      </c>
      <c r="I107">
        <v>15986623</v>
      </c>
      <c r="J107">
        <v>15989505</v>
      </c>
      <c r="K107" t="s">
        <v>1</v>
      </c>
      <c r="L107" t="s">
        <v>2</v>
      </c>
      <c r="M107" t="s">
        <v>470</v>
      </c>
    </row>
    <row r="108" spans="1:13" x14ac:dyDescent="0.35">
      <c r="A108" t="s">
        <v>268</v>
      </c>
      <c r="B108">
        <v>1311.1379417895901</v>
      </c>
      <c r="C108">
        <v>0.59638493331331299</v>
      </c>
      <c r="D108">
        <v>0.19286563260535</v>
      </c>
      <c r="E108">
        <v>3.09223019807609</v>
      </c>
      <c r="F108">
        <v>1.9865872921974201E-3</v>
      </c>
      <c r="G108">
        <v>0.37113030216149001</v>
      </c>
      <c r="H108">
        <v>1</v>
      </c>
      <c r="I108">
        <v>29636817</v>
      </c>
      <c r="J108">
        <v>29638773</v>
      </c>
      <c r="K108" t="s">
        <v>5</v>
      </c>
      <c r="L108" t="s">
        <v>2</v>
      </c>
      <c r="M108" t="s">
        <v>6</v>
      </c>
    </row>
    <row r="109" spans="1:13" x14ac:dyDescent="0.35">
      <c r="A109" t="s">
        <v>378</v>
      </c>
      <c r="B109">
        <v>576.29886155978602</v>
      </c>
      <c r="C109">
        <v>0.60450561645347101</v>
      </c>
      <c r="D109">
        <v>0.19622198905326499</v>
      </c>
      <c r="E109">
        <v>3.08072311044292</v>
      </c>
      <c r="F109">
        <v>2.0649858130091302E-3</v>
      </c>
      <c r="G109">
        <v>0.37113030216149001</v>
      </c>
      <c r="H109">
        <v>5</v>
      </c>
      <c r="I109">
        <v>23408403</v>
      </c>
      <c r="J109">
        <v>23409715</v>
      </c>
      <c r="K109" t="s">
        <v>5</v>
      </c>
      <c r="L109" t="s">
        <v>2</v>
      </c>
      <c r="M109" t="s">
        <v>6</v>
      </c>
    </row>
    <row r="110" spans="1:13" x14ac:dyDescent="0.35">
      <c r="A110" t="s">
        <v>348</v>
      </c>
      <c r="B110">
        <v>438.772942664261</v>
      </c>
      <c r="C110">
        <v>0.621896379703886</v>
      </c>
      <c r="D110">
        <v>0.20192849620409301</v>
      </c>
      <c r="E110">
        <v>3.07978512886721</v>
      </c>
      <c r="F110">
        <v>2.0714998314928798E-3</v>
      </c>
      <c r="G110">
        <v>0.37113030216149001</v>
      </c>
      <c r="H110">
        <v>5</v>
      </c>
      <c r="I110">
        <v>16811306</v>
      </c>
      <c r="J110">
        <v>16813295</v>
      </c>
      <c r="K110" t="s">
        <v>5</v>
      </c>
      <c r="L110" t="s">
        <v>2</v>
      </c>
      <c r="M110" t="s">
        <v>349</v>
      </c>
    </row>
    <row r="111" spans="1:13" x14ac:dyDescent="0.35">
      <c r="A111" t="s">
        <v>566</v>
      </c>
      <c r="B111">
        <v>466.30055091045102</v>
      </c>
      <c r="C111">
        <v>0.53784652761330798</v>
      </c>
      <c r="D111">
        <v>0.17480417749319299</v>
      </c>
      <c r="E111">
        <v>3.0768516824161898</v>
      </c>
      <c r="F111">
        <v>2.09199364083141E-3</v>
      </c>
      <c r="G111">
        <v>0.37113030216149001</v>
      </c>
      <c r="H111">
        <v>2</v>
      </c>
      <c r="I111">
        <v>15485618</v>
      </c>
      <c r="J111">
        <v>15487451</v>
      </c>
      <c r="K111" t="s">
        <v>1</v>
      </c>
      <c r="L111" t="s">
        <v>2</v>
      </c>
      <c r="M111" t="s">
        <v>567</v>
      </c>
    </row>
    <row r="112" spans="1:13" x14ac:dyDescent="0.35">
      <c r="A112" t="s">
        <v>387</v>
      </c>
      <c r="B112">
        <v>269.44124676987502</v>
      </c>
      <c r="C112">
        <v>0.662395247729893</v>
      </c>
      <c r="D112">
        <v>0.21547782415022701</v>
      </c>
      <c r="E112">
        <v>3.0740761855293401</v>
      </c>
      <c r="F112">
        <v>2.1115550210648502E-3</v>
      </c>
      <c r="G112">
        <v>0.37113030216149001</v>
      </c>
      <c r="H112">
        <v>5</v>
      </c>
      <c r="I112">
        <v>25408820</v>
      </c>
      <c r="J112">
        <v>25410725</v>
      </c>
      <c r="K112" t="s">
        <v>5</v>
      </c>
      <c r="L112" t="s">
        <v>2</v>
      </c>
      <c r="M112" t="s">
        <v>388</v>
      </c>
    </row>
    <row r="113" spans="1:13" x14ac:dyDescent="0.35">
      <c r="A113" t="s">
        <v>675</v>
      </c>
      <c r="B113">
        <v>20.401187799387301</v>
      </c>
      <c r="C113">
        <v>-0.62684060115711204</v>
      </c>
      <c r="D113">
        <v>0.20393030555573299</v>
      </c>
      <c r="E113">
        <v>-3.07379817555268</v>
      </c>
      <c r="F113">
        <v>2.11352361742242E-3</v>
      </c>
      <c r="G113">
        <v>0.37113030216149001</v>
      </c>
      <c r="H113">
        <v>4</v>
      </c>
      <c r="I113">
        <v>17422537</v>
      </c>
      <c r="J113">
        <v>17423953</v>
      </c>
      <c r="K113" t="s">
        <v>5</v>
      </c>
      <c r="L113" t="s">
        <v>2</v>
      </c>
      <c r="M113" t="s">
        <v>676</v>
      </c>
    </row>
    <row r="114" spans="1:13" x14ac:dyDescent="0.35">
      <c r="A114" t="s">
        <v>473</v>
      </c>
      <c r="B114">
        <v>48.7783279819093</v>
      </c>
      <c r="C114">
        <v>-0.55480168787575301</v>
      </c>
      <c r="D114">
        <v>0.180638799259078</v>
      </c>
      <c r="E114">
        <v>-3.0713317966647899</v>
      </c>
      <c r="F114">
        <v>2.1310619568048598E-3</v>
      </c>
      <c r="G114">
        <v>0.37113030216149001</v>
      </c>
      <c r="H114">
        <v>3</v>
      </c>
      <c r="I114">
        <v>16379570</v>
      </c>
      <c r="J114">
        <v>16381434</v>
      </c>
      <c r="K114" t="s">
        <v>1</v>
      </c>
      <c r="L114" t="s">
        <v>2</v>
      </c>
      <c r="M114" t="s">
        <v>474</v>
      </c>
    </row>
    <row r="115" spans="1:13" x14ac:dyDescent="0.35">
      <c r="A115" t="s">
        <v>502</v>
      </c>
      <c r="B115">
        <v>93.010850574539006</v>
      </c>
      <c r="C115">
        <v>0.62172927933727795</v>
      </c>
      <c r="D115">
        <v>0.20252086979502901</v>
      </c>
      <c r="E115">
        <v>3.0699516546938002</v>
      </c>
      <c r="F115">
        <v>2.1409342351577398E-3</v>
      </c>
      <c r="G115">
        <v>0.37113030216149001</v>
      </c>
      <c r="H115">
        <v>3</v>
      </c>
      <c r="I115">
        <v>20810308</v>
      </c>
      <c r="J115">
        <v>20813110</v>
      </c>
      <c r="K115" t="s">
        <v>5</v>
      </c>
      <c r="L115" t="s">
        <v>2</v>
      </c>
      <c r="M115" t="s">
        <v>6</v>
      </c>
    </row>
    <row r="116" spans="1:13" x14ac:dyDescent="0.35">
      <c r="A116" t="s">
        <v>385</v>
      </c>
      <c r="B116">
        <v>939.18544161797001</v>
      </c>
      <c r="C116">
        <v>-0.48841504742408798</v>
      </c>
      <c r="D116">
        <v>0.15913160465804699</v>
      </c>
      <c r="E116">
        <v>-3.0692523240347298</v>
      </c>
      <c r="F116">
        <v>2.1459526007862801E-3</v>
      </c>
      <c r="G116">
        <v>0.37113030216149001</v>
      </c>
      <c r="H116">
        <v>5</v>
      </c>
      <c r="I116">
        <v>25031562</v>
      </c>
      <c r="J116">
        <v>25032276</v>
      </c>
      <c r="K116" t="s">
        <v>1</v>
      </c>
      <c r="L116" t="s">
        <v>2</v>
      </c>
      <c r="M116" t="s">
        <v>6</v>
      </c>
    </row>
    <row r="117" spans="1:13" x14ac:dyDescent="0.35">
      <c r="A117" t="s">
        <v>496</v>
      </c>
      <c r="B117">
        <v>648.32341518209103</v>
      </c>
      <c r="C117">
        <v>0.52887953945888799</v>
      </c>
      <c r="D117">
        <v>0.172373426456571</v>
      </c>
      <c r="E117">
        <v>3.06821968055579</v>
      </c>
      <c r="F117">
        <v>2.1533825273378098E-3</v>
      </c>
      <c r="G117">
        <v>0.37113030216149001</v>
      </c>
      <c r="H117">
        <v>3</v>
      </c>
      <c r="I117">
        <v>20358895</v>
      </c>
      <c r="J117">
        <v>20361560</v>
      </c>
      <c r="K117" t="s">
        <v>5</v>
      </c>
      <c r="L117" t="s">
        <v>2</v>
      </c>
      <c r="M117" t="s">
        <v>497</v>
      </c>
    </row>
    <row r="118" spans="1:13" x14ac:dyDescent="0.35">
      <c r="A118" t="s">
        <v>343</v>
      </c>
      <c r="B118">
        <v>1451.49876943245</v>
      </c>
      <c r="C118">
        <v>0.64788906713129302</v>
      </c>
      <c r="D118">
        <v>0.211215091582419</v>
      </c>
      <c r="E118">
        <v>3.0674373799586099</v>
      </c>
      <c r="F118">
        <v>2.15902691647336E-3</v>
      </c>
      <c r="G118">
        <v>0.37113030216149001</v>
      </c>
      <c r="H118">
        <v>5</v>
      </c>
      <c r="I118">
        <v>16431303</v>
      </c>
      <c r="J118">
        <v>16433305</v>
      </c>
      <c r="K118" t="s">
        <v>1</v>
      </c>
      <c r="L118" t="s">
        <v>2</v>
      </c>
      <c r="M118" t="s">
        <v>344</v>
      </c>
    </row>
    <row r="119" spans="1:13" x14ac:dyDescent="0.35">
      <c r="A119" t="s">
        <v>212</v>
      </c>
      <c r="B119">
        <v>585.24457193488502</v>
      </c>
      <c r="C119">
        <v>0.42722891881152403</v>
      </c>
      <c r="D119">
        <v>0.13934713493609599</v>
      </c>
      <c r="E119">
        <v>3.0659325647954501</v>
      </c>
      <c r="F119">
        <v>2.1699224881109799E-3</v>
      </c>
      <c r="G119">
        <v>0.37113030216149001</v>
      </c>
      <c r="H119">
        <v>1</v>
      </c>
      <c r="I119">
        <v>20633095</v>
      </c>
      <c r="J119">
        <v>20636892</v>
      </c>
      <c r="K119" t="s">
        <v>1</v>
      </c>
      <c r="L119" t="s">
        <v>2</v>
      </c>
      <c r="M119" t="s">
        <v>213</v>
      </c>
    </row>
    <row r="120" spans="1:13" x14ac:dyDescent="0.35">
      <c r="A120" t="s">
        <v>337</v>
      </c>
      <c r="B120">
        <v>37.548182745285899</v>
      </c>
      <c r="C120">
        <v>0.62418946702002198</v>
      </c>
      <c r="D120">
        <v>0.20409900886318799</v>
      </c>
      <c r="E120">
        <v>3.05826799697215</v>
      </c>
      <c r="F120">
        <v>2.22620385346844E-3</v>
      </c>
      <c r="G120">
        <v>0.37449175240056198</v>
      </c>
      <c r="H120">
        <v>5</v>
      </c>
      <c r="I120">
        <v>15421288</v>
      </c>
      <c r="J120">
        <v>15423431</v>
      </c>
      <c r="K120" t="s">
        <v>1</v>
      </c>
      <c r="L120" t="s">
        <v>2</v>
      </c>
      <c r="M120" t="s">
        <v>6</v>
      </c>
    </row>
    <row r="121" spans="1:13" x14ac:dyDescent="0.35">
      <c r="A121" t="s">
        <v>148</v>
      </c>
      <c r="B121">
        <v>4061.36272043177</v>
      </c>
      <c r="C121">
        <v>0.61633527357027695</v>
      </c>
      <c r="D121">
        <v>0.201535116161834</v>
      </c>
      <c r="E121">
        <v>3.0582028844807199</v>
      </c>
      <c r="F121">
        <v>2.2266876567271499E-3</v>
      </c>
      <c r="G121">
        <v>0.37449175240056198</v>
      </c>
      <c r="H121">
        <v>1</v>
      </c>
      <c r="I121">
        <v>6906898</v>
      </c>
      <c r="J121">
        <v>6908805</v>
      </c>
      <c r="K121" t="s">
        <v>5</v>
      </c>
      <c r="L121" t="s">
        <v>2</v>
      </c>
      <c r="M121" t="s">
        <v>6</v>
      </c>
    </row>
    <row r="122" spans="1:13" x14ac:dyDescent="0.35">
      <c r="A122" t="s">
        <v>269</v>
      </c>
      <c r="B122">
        <v>404.18494154483898</v>
      </c>
      <c r="C122">
        <v>0.553010845543354</v>
      </c>
      <c r="D122">
        <v>0.181158478324279</v>
      </c>
      <c r="E122">
        <v>3.0526357400366901</v>
      </c>
      <c r="F122">
        <v>2.2684111083257101E-3</v>
      </c>
      <c r="G122">
        <v>0.378355975109335</v>
      </c>
      <c r="H122">
        <v>1</v>
      </c>
      <c r="I122">
        <v>29786256</v>
      </c>
      <c r="J122">
        <v>29787820</v>
      </c>
      <c r="K122" t="s">
        <v>1</v>
      </c>
      <c r="L122" t="s">
        <v>2</v>
      </c>
      <c r="M122" t="s">
        <v>270</v>
      </c>
    </row>
    <row r="123" spans="1:13" x14ac:dyDescent="0.35">
      <c r="A123" t="s">
        <v>519</v>
      </c>
      <c r="B123">
        <v>1342.2350150422999</v>
      </c>
      <c r="C123">
        <v>0.62623023765779495</v>
      </c>
      <c r="D123">
        <v>0.20537420304651099</v>
      </c>
      <c r="E123">
        <v>3.0492156676365698</v>
      </c>
      <c r="F123">
        <v>2.2943970547771599E-3</v>
      </c>
      <c r="G123">
        <v>0.37955345376649702</v>
      </c>
      <c r="H123">
        <v>2</v>
      </c>
      <c r="I123">
        <v>391420</v>
      </c>
      <c r="J123">
        <v>394184</v>
      </c>
      <c r="K123" t="s">
        <v>5</v>
      </c>
      <c r="L123" t="s">
        <v>2</v>
      </c>
      <c r="M123" t="s">
        <v>286</v>
      </c>
    </row>
    <row r="124" spans="1:13" x14ac:dyDescent="0.35">
      <c r="A124" t="s">
        <v>439</v>
      </c>
      <c r="B124">
        <v>2746.9916140780001</v>
      </c>
      <c r="C124">
        <v>0.50430633930695801</v>
      </c>
      <c r="D124">
        <v>0.16576637873842101</v>
      </c>
      <c r="E124">
        <v>3.0422715579903699</v>
      </c>
      <c r="F124">
        <v>2.3479996371354702E-3</v>
      </c>
      <c r="G124">
        <v>0.38432200555007201</v>
      </c>
      <c r="H124">
        <v>3</v>
      </c>
      <c r="I124">
        <v>5959173</v>
      </c>
      <c r="J124">
        <v>5962289</v>
      </c>
      <c r="K124" t="s">
        <v>5</v>
      </c>
      <c r="L124" t="s">
        <v>2</v>
      </c>
      <c r="M124" t="s">
        <v>440</v>
      </c>
    </row>
    <row r="125" spans="1:13" x14ac:dyDescent="0.35">
      <c r="A125" t="s">
        <v>207</v>
      </c>
      <c r="B125">
        <v>726.62078031676299</v>
      </c>
      <c r="C125">
        <v>0.43530391176093602</v>
      </c>
      <c r="D125">
        <v>0.143175972209588</v>
      </c>
      <c r="E125">
        <v>3.0403419305839798</v>
      </c>
      <c r="F125">
        <v>2.3630969803212802E-3</v>
      </c>
      <c r="G125">
        <v>0.38432200555007201</v>
      </c>
      <c r="H125">
        <v>1</v>
      </c>
      <c r="I125">
        <v>20380434</v>
      </c>
      <c r="J125">
        <v>20385380</v>
      </c>
      <c r="K125" t="s">
        <v>5</v>
      </c>
      <c r="L125" t="s">
        <v>2</v>
      </c>
      <c r="M125" t="s">
        <v>6</v>
      </c>
    </row>
    <row r="126" spans="1:13" x14ac:dyDescent="0.35">
      <c r="A126" t="s">
        <v>642</v>
      </c>
      <c r="B126">
        <v>1082.2721192859201</v>
      </c>
      <c r="C126">
        <v>0.42360815916278399</v>
      </c>
      <c r="D126">
        <v>0.139515195568373</v>
      </c>
      <c r="E126">
        <v>3.03628688930293</v>
      </c>
      <c r="F126">
        <v>2.3951135383354898E-3</v>
      </c>
      <c r="G126">
        <v>0.38432200555007201</v>
      </c>
      <c r="H126">
        <v>4</v>
      </c>
      <c r="I126">
        <v>13498955</v>
      </c>
      <c r="J126">
        <v>13501701</v>
      </c>
      <c r="K126" t="s">
        <v>5</v>
      </c>
      <c r="L126" t="s">
        <v>2</v>
      </c>
      <c r="M126" t="s">
        <v>643</v>
      </c>
    </row>
    <row r="127" spans="1:13" x14ac:dyDescent="0.35">
      <c r="A127" t="s">
        <v>545</v>
      </c>
      <c r="B127">
        <v>566.45582343960302</v>
      </c>
      <c r="C127">
        <v>-0.43075539990170603</v>
      </c>
      <c r="D127">
        <v>0.14189429737095199</v>
      </c>
      <c r="E127">
        <v>-3.0357484964712098</v>
      </c>
      <c r="F127">
        <v>2.3993941482166798E-3</v>
      </c>
      <c r="G127">
        <v>0.38432200555007201</v>
      </c>
      <c r="H127">
        <v>2</v>
      </c>
      <c r="I127">
        <v>12814270</v>
      </c>
      <c r="J127">
        <v>12816360</v>
      </c>
      <c r="K127" t="s">
        <v>1</v>
      </c>
      <c r="L127" t="s">
        <v>2</v>
      </c>
      <c r="M127" t="s">
        <v>6</v>
      </c>
    </row>
    <row r="128" spans="1:13" x14ac:dyDescent="0.35">
      <c r="A128" t="s">
        <v>313</v>
      </c>
      <c r="B128">
        <v>928.81204941187298</v>
      </c>
      <c r="C128">
        <v>0.564457791959735</v>
      </c>
      <c r="D128">
        <v>0.186213232992822</v>
      </c>
      <c r="E128">
        <v>3.0312442509469402</v>
      </c>
      <c r="F128">
        <v>2.4354814530599699E-3</v>
      </c>
      <c r="G128">
        <v>0.38703060382406501</v>
      </c>
      <c r="H128">
        <v>5</v>
      </c>
      <c r="I128">
        <v>7287627</v>
      </c>
      <c r="J128">
        <v>7289646</v>
      </c>
      <c r="K128" t="s">
        <v>5</v>
      </c>
      <c r="L128" t="s">
        <v>2</v>
      </c>
      <c r="M128" t="s">
        <v>6</v>
      </c>
    </row>
    <row r="129" spans="1:13" x14ac:dyDescent="0.35">
      <c r="A129" t="s">
        <v>622</v>
      </c>
      <c r="B129">
        <v>195.563818693092</v>
      </c>
      <c r="C129">
        <v>0.61230631089638299</v>
      </c>
      <c r="D129">
        <v>0.202276399404032</v>
      </c>
      <c r="E129">
        <v>3.0270773688894099</v>
      </c>
      <c r="F129">
        <v>2.4693074715134299E-3</v>
      </c>
      <c r="G129">
        <v>0.38934033898503101</v>
      </c>
      <c r="H129">
        <v>4</v>
      </c>
      <c r="I129">
        <v>10906365</v>
      </c>
      <c r="J129">
        <v>10907722</v>
      </c>
      <c r="K129" t="s">
        <v>5</v>
      </c>
      <c r="L129" t="s">
        <v>2</v>
      </c>
      <c r="M129" t="s">
        <v>6</v>
      </c>
    </row>
    <row r="130" spans="1:13" x14ac:dyDescent="0.35">
      <c r="A130" t="s">
        <v>655</v>
      </c>
      <c r="B130">
        <v>2467.0144705453399</v>
      </c>
      <c r="C130">
        <v>0.52187226261670205</v>
      </c>
      <c r="D130">
        <v>0.17267180999540499</v>
      </c>
      <c r="E130">
        <v>3.0223362031740399</v>
      </c>
      <c r="F130">
        <v>2.5083179006783998E-3</v>
      </c>
      <c r="G130">
        <v>0.39242536334489497</v>
      </c>
      <c r="H130">
        <v>4</v>
      </c>
      <c r="I130">
        <v>16345149</v>
      </c>
      <c r="J130">
        <v>16347434</v>
      </c>
      <c r="K130" t="s">
        <v>5</v>
      </c>
      <c r="L130" t="s">
        <v>2</v>
      </c>
      <c r="M130" t="s">
        <v>656</v>
      </c>
    </row>
    <row r="131" spans="1:13" x14ac:dyDescent="0.35">
      <c r="A131" t="s">
        <v>625</v>
      </c>
      <c r="B131">
        <v>141.923493775314</v>
      </c>
      <c r="C131">
        <v>-0.57727886719482502</v>
      </c>
      <c r="D131">
        <v>0.19203319231633201</v>
      </c>
      <c r="E131">
        <v>-3.0061410750485602</v>
      </c>
      <c r="F131">
        <v>2.6458621204915999E-3</v>
      </c>
      <c r="G131">
        <v>0.41075991781354998</v>
      </c>
      <c r="H131">
        <v>4</v>
      </c>
      <c r="I131">
        <v>11586979</v>
      </c>
      <c r="J131">
        <v>11588373</v>
      </c>
      <c r="K131" t="s">
        <v>5</v>
      </c>
      <c r="L131" t="s">
        <v>2</v>
      </c>
      <c r="M131" t="s">
        <v>626</v>
      </c>
    </row>
    <row r="132" spans="1:13" x14ac:dyDescent="0.35">
      <c r="A132" t="s">
        <v>382</v>
      </c>
      <c r="B132">
        <v>277.11604804596698</v>
      </c>
      <c r="C132">
        <v>0.62190535611047404</v>
      </c>
      <c r="D132">
        <v>0.207456243221353</v>
      </c>
      <c r="E132">
        <v>2.9977664034285598</v>
      </c>
      <c r="F132">
        <v>2.71966044881531E-3</v>
      </c>
      <c r="G132">
        <v>0.41718689385608698</v>
      </c>
      <c r="H132">
        <v>5</v>
      </c>
      <c r="I132">
        <v>24778190</v>
      </c>
      <c r="J132">
        <v>24779989</v>
      </c>
      <c r="K132" t="s">
        <v>1</v>
      </c>
      <c r="L132" t="s">
        <v>2</v>
      </c>
      <c r="M132" t="s">
        <v>383</v>
      </c>
    </row>
    <row r="133" spans="1:13" x14ac:dyDescent="0.35">
      <c r="A133" t="s">
        <v>264</v>
      </c>
      <c r="B133">
        <v>116.192748272411</v>
      </c>
      <c r="C133">
        <v>-0.64549834973624098</v>
      </c>
      <c r="D133">
        <v>0.215398336009403</v>
      </c>
      <c r="E133">
        <v>-2.9967657211059602</v>
      </c>
      <c r="F133">
        <v>2.7286032102370201E-3</v>
      </c>
      <c r="G133">
        <v>0.41718689385608698</v>
      </c>
      <c r="H133">
        <v>1</v>
      </c>
      <c r="I133">
        <v>28765253</v>
      </c>
      <c r="J133">
        <v>28765866</v>
      </c>
      <c r="K133" t="s">
        <v>5</v>
      </c>
      <c r="L133" t="s">
        <v>2</v>
      </c>
      <c r="M133" t="s">
        <v>265</v>
      </c>
    </row>
    <row r="134" spans="1:13" x14ac:dyDescent="0.35">
      <c r="A134" t="s">
        <v>548</v>
      </c>
      <c r="B134">
        <v>15490.2789249572</v>
      </c>
      <c r="C134">
        <v>0.42769687658074601</v>
      </c>
      <c r="D134">
        <v>0.14286375685571201</v>
      </c>
      <c r="E134">
        <v>2.9937395319423499</v>
      </c>
      <c r="F134">
        <v>2.7558109625963299E-3</v>
      </c>
      <c r="G134">
        <v>0.41813069161322602</v>
      </c>
      <c r="H134">
        <v>2</v>
      </c>
      <c r="I134">
        <v>12993624</v>
      </c>
      <c r="J134">
        <v>12996012</v>
      </c>
      <c r="K134" t="s">
        <v>5</v>
      </c>
      <c r="L134" t="s">
        <v>2</v>
      </c>
      <c r="M134" t="s">
        <v>549</v>
      </c>
    </row>
    <row r="135" spans="1:13" x14ac:dyDescent="0.35">
      <c r="A135" t="s">
        <v>568</v>
      </c>
      <c r="B135">
        <v>522.68226881449903</v>
      </c>
      <c r="C135">
        <v>0.41876286933691498</v>
      </c>
      <c r="D135">
        <v>0.13998479438090899</v>
      </c>
      <c r="E135">
        <v>2.9914882626282302</v>
      </c>
      <c r="F135">
        <v>2.7762121036652601E-3</v>
      </c>
      <c r="G135">
        <v>0.41813069161322602</v>
      </c>
      <c r="H135">
        <v>2</v>
      </c>
      <c r="I135">
        <v>15488534</v>
      </c>
      <c r="J135">
        <v>15490449</v>
      </c>
      <c r="K135" t="s">
        <v>5</v>
      </c>
      <c r="L135" t="s">
        <v>2</v>
      </c>
      <c r="M135" t="s">
        <v>6</v>
      </c>
    </row>
    <row r="136" spans="1:13" x14ac:dyDescent="0.35">
      <c r="A136" t="s">
        <v>292</v>
      </c>
      <c r="B136">
        <v>498.78269717727102</v>
      </c>
      <c r="C136">
        <v>0.56343151530837998</v>
      </c>
      <c r="D136">
        <v>0.18873433912077101</v>
      </c>
      <c r="E136">
        <v>2.98531532699961</v>
      </c>
      <c r="F136">
        <v>2.8328613333486298E-3</v>
      </c>
      <c r="G136">
        <v>0.423502277256608</v>
      </c>
      <c r="H136">
        <v>5</v>
      </c>
      <c r="I136">
        <v>3931348</v>
      </c>
      <c r="J136">
        <v>3935142</v>
      </c>
      <c r="K136" t="s">
        <v>1</v>
      </c>
      <c r="L136" t="s">
        <v>2</v>
      </c>
      <c r="M136" t="s">
        <v>293</v>
      </c>
    </row>
    <row r="137" spans="1:13" x14ac:dyDescent="0.35">
      <c r="A137" t="s">
        <v>189</v>
      </c>
      <c r="B137">
        <v>3668.0313682525998</v>
      </c>
      <c r="C137">
        <v>0.57940240106221796</v>
      </c>
      <c r="D137">
        <v>0.19489273967164999</v>
      </c>
      <c r="E137">
        <v>2.97292963318377</v>
      </c>
      <c r="F137">
        <v>2.9497206709730001E-3</v>
      </c>
      <c r="G137">
        <v>0.43283203443596202</v>
      </c>
      <c r="H137">
        <v>1</v>
      </c>
      <c r="I137">
        <v>18101642</v>
      </c>
      <c r="J137">
        <v>18104768</v>
      </c>
      <c r="K137" t="s">
        <v>5</v>
      </c>
      <c r="L137" t="s">
        <v>2</v>
      </c>
      <c r="M137" t="s">
        <v>190</v>
      </c>
    </row>
    <row r="138" spans="1:13" x14ac:dyDescent="0.35">
      <c r="A138" t="s">
        <v>564</v>
      </c>
      <c r="B138">
        <v>118.680213139486</v>
      </c>
      <c r="C138">
        <v>0.627947171962285</v>
      </c>
      <c r="D138">
        <v>0.211244387489571</v>
      </c>
      <c r="E138">
        <v>2.9726099681265401</v>
      </c>
      <c r="F138">
        <v>2.9527941258266702E-3</v>
      </c>
      <c r="G138">
        <v>0.43283203443596202</v>
      </c>
      <c r="H138">
        <v>2</v>
      </c>
      <c r="I138">
        <v>15317872</v>
      </c>
      <c r="J138">
        <v>15320175</v>
      </c>
      <c r="K138" t="s">
        <v>1</v>
      </c>
      <c r="L138" t="s">
        <v>2</v>
      </c>
      <c r="M138" t="s">
        <v>565</v>
      </c>
    </row>
    <row r="139" spans="1:13" x14ac:dyDescent="0.35">
      <c r="A139" t="s">
        <v>154</v>
      </c>
      <c r="B139">
        <v>45461.661577036801</v>
      </c>
      <c r="C139">
        <v>0.54749296443056705</v>
      </c>
      <c r="D139">
        <v>0.184312350801599</v>
      </c>
      <c r="E139">
        <v>2.9704627066468898</v>
      </c>
      <c r="F139">
        <v>2.97351506261684E-3</v>
      </c>
      <c r="G139">
        <v>0.43283203443596202</v>
      </c>
      <c r="H139">
        <v>1</v>
      </c>
      <c r="I139">
        <v>7453244</v>
      </c>
      <c r="J139">
        <v>7455009</v>
      </c>
      <c r="K139" t="s">
        <v>5</v>
      </c>
      <c r="L139" t="s">
        <v>2</v>
      </c>
      <c r="M139" t="s">
        <v>155</v>
      </c>
    </row>
    <row r="140" spans="1:13" x14ac:dyDescent="0.35">
      <c r="A140" t="s">
        <v>664</v>
      </c>
      <c r="B140">
        <v>542.16207006466402</v>
      </c>
      <c r="C140">
        <v>0.63897141585350203</v>
      </c>
      <c r="D140">
        <v>0.215164729940929</v>
      </c>
      <c r="E140">
        <v>2.9696847435401001</v>
      </c>
      <c r="F140">
        <v>2.98105503847977E-3</v>
      </c>
      <c r="G140">
        <v>0.43283203443596202</v>
      </c>
      <c r="H140">
        <v>4</v>
      </c>
      <c r="I140">
        <v>16730702</v>
      </c>
      <c r="J140">
        <v>16732923</v>
      </c>
      <c r="K140" t="s">
        <v>5</v>
      </c>
      <c r="L140" t="s">
        <v>2</v>
      </c>
      <c r="M140" t="s">
        <v>665</v>
      </c>
    </row>
    <row r="141" spans="1:13" x14ac:dyDescent="0.35">
      <c r="A141" t="s">
        <v>681</v>
      </c>
      <c r="B141">
        <v>368.36480079093002</v>
      </c>
      <c r="C141">
        <v>0.59211886217518594</v>
      </c>
      <c r="D141">
        <v>0.19996708596097101</v>
      </c>
      <c r="E141">
        <v>2.9610816166554201</v>
      </c>
      <c r="F141">
        <v>3.0656068910942498E-3</v>
      </c>
      <c r="G141">
        <v>0.44192913054331501</v>
      </c>
      <c r="H141">
        <v>4</v>
      </c>
      <c r="I141">
        <v>17743737</v>
      </c>
      <c r="J141">
        <v>17746697</v>
      </c>
      <c r="K141" t="s">
        <v>1</v>
      </c>
      <c r="L141" t="s">
        <v>2</v>
      </c>
      <c r="M141" t="s">
        <v>682</v>
      </c>
    </row>
    <row r="142" spans="1:13" x14ac:dyDescent="0.35">
      <c r="A142" t="s">
        <v>103</v>
      </c>
      <c r="B142">
        <v>322.269641802065</v>
      </c>
      <c r="C142">
        <v>0.56717056496595497</v>
      </c>
      <c r="D142">
        <v>0.19240181986442401</v>
      </c>
      <c r="E142">
        <v>2.9478440763482001</v>
      </c>
      <c r="F142">
        <v>3.1999842235326198E-3</v>
      </c>
      <c r="G142">
        <v>0.45802894751301698</v>
      </c>
      <c r="H142">
        <v>1</v>
      </c>
      <c r="I142">
        <v>486799</v>
      </c>
      <c r="J142">
        <v>489651</v>
      </c>
      <c r="K142" t="s">
        <v>1</v>
      </c>
      <c r="L142" t="s">
        <v>2</v>
      </c>
      <c r="M142" t="s">
        <v>104</v>
      </c>
    </row>
    <row r="143" spans="1:13" x14ac:dyDescent="0.35">
      <c r="A143" t="s">
        <v>369</v>
      </c>
      <c r="B143">
        <v>135.356151473804</v>
      </c>
      <c r="C143">
        <v>0.57650144925124902</v>
      </c>
      <c r="D143">
        <v>0.19593963337398501</v>
      </c>
      <c r="E143">
        <v>2.94224011408093</v>
      </c>
      <c r="F143">
        <v>3.2584716261330601E-3</v>
      </c>
      <c r="G143">
        <v>0.46311601660998197</v>
      </c>
      <c r="H143">
        <v>5</v>
      </c>
      <c r="I143">
        <v>20371797</v>
      </c>
      <c r="J143">
        <v>20373441</v>
      </c>
      <c r="K143" t="s">
        <v>1</v>
      </c>
      <c r="L143" t="s">
        <v>2</v>
      </c>
      <c r="M143" t="s">
        <v>6</v>
      </c>
    </row>
    <row r="144" spans="1:13" x14ac:dyDescent="0.35">
      <c r="A144" t="s">
        <v>407</v>
      </c>
      <c r="B144">
        <v>199.48964347046501</v>
      </c>
      <c r="C144">
        <v>0.54852546429719395</v>
      </c>
      <c r="D144">
        <v>0.186616345681583</v>
      </c>
      <c r="E144">
        <v>2.93932164566723</v>
      </c>
      <c r="F144">
        <v>3.2893152334840998E-3</v>
      </c>
      <c r="G144">
        <v>0.46423048980542803</v>
      </c>
      <c r="H144">
        <v>5</v>
      </c>
      <c r="I144">
        <v>26677364</v>
      </c>
      <c r="J144">
        <v>26678002</v>
      </c>
      <c r="K144" t="s">
        <v>1</v>
      </c>
      <c r="L144" t="s">
        <v>2</v>
      </c>
      <c r="M144" t="s">
        <v>408</v>
      </c>
    </row>
    <row r="145" spans="1:13" x14ac:dyDescent="0.35">
      <c r="A145" t="s">
        <v>129</v>
      </c>
      <c r="B145">
        <v>337.823372379982</v>
      </c>
      <c r="C145">
        <v>0.55958388006925697</v>
      </c>
      <c r="D145">
        <v>0.19109507711543</v>
      </c>
      <c r="E145">
        <v>2.9283008673805</v>
      </c>
      <c r="F145">
        <v>3.4082007050349398E-3</v>
      </c>
      <c r="G145">
        <v>0.47766879603482798</v>
      </c>
      <c r="H145">
        <v>1</v>
      </c>
      <c r="I145">
        <v>4739692</v>
      </c>
      <c r="J145">
        <v>4741189</v>
      </c>
      <c r="K145" t="s">
        <v>5</v>
      </c>
      <c r="L145" t="s">
        <v>2</v>
      </c>
      <c r="M145" t="s">
        <v>6</v>
      </c>
    </row>
    <row r="146" spans="1:13" x14ac:dyDescent="0.35">
      <c r="A146" t="s">
        <v>648</v>
      </c>
      <c r="B146">
        <v>1286.1886013626299</v>
      </c>
      <c r="C146">
        <v>0.44491857713067301</v>
      </c>
      <c r="D146">
        <v>0.152189667557101</v>
      </c>
      <c r="E146">
        <v>2.9234479861370399</v>
      </c>
      <c r="F146">
        <v>3.4617805710913099E-3</v>
      </c>
      <c r="G146">
        <v>0.47939229865538902</v>
      </c>
      <c r="H146">
        <v>4</v>
      </c>
      <c r="I146">
        <v>14847582</v>
      </c>
      <c r="J146">
        <v>14851248</v>
      </c>
      <c r="K146" t="s">
        <v>1</v>
      </c>
      <c r="L146" t="s">
        <v>2</v>
      </c>
      <c r="M146" t="s">
        <v>649</v>
      </c>
    </row>
    <row r="147" spans="1:13" x14ac:dyDescent="0.35">
      <c r="A147" t="s">
        <v>323</v>
      </c>
      <c r="B147">
        <v>1058.8131625288199</v>
      </c>
      <c r="C147">
        <v>0.47577901623089802</v>
      </c>
      <c r="D147">
        <v>0.162776988908099</v>
      </c>
      <c r="E147">
        <v>2.9228886676329502</v>
      </c>
      <c r="F147">
        <v>3.4680049352733499E-3</v>
      </c>
      <c r="G147">
        <v>0.47939229865538902</v>
      </c>
      <c r="H147">
        <v>5</v>
      </c>
      <c r="I147">
        <v>9331564</v>
      </c>
      <c r="J147">
        <v>9333284</v>
      </c>
      <c r="K147" t="s">
        <v>5</v>
      </c>
      <c r="L147" t="s">
        <v>2</v>
      </c>
      <c r="M147" t="s">
        <v>324</v>
      </c>
    </row>
    <row r="148" spans="1:13" x14ac:dyDescent="0.35">
      <c r="A148" t="s">
        <v>451</v>
      </c>
      <c r="B148">
        <v>32.866160594122498</v>
      </c>
      <c r="C148">
        <v>-0.62463531832352903</v>
      </c>
      <c r="D148">
        <v>0.21443352046754899</v>
      </c>
      <c r="E148">
        <v>-2.9129555722518599</v>
      </c>
      <c r="F148">
        <v>3.58025534968746E-3</v>
      </c>
      <c r="G148">
        <v>0.49154226848566202</v>
      </c>
      <c r="H148">
        <v>3</v>
      </c>
      <c r="I148">
        <v>8313333</v>
      </c>
      <c r="J148">
        <v>8314575</v>
      </c>
      <c r="K148" t="s">
        <v>1</v>
      </c>
      <c r="L148" t="s">
        <v>2</v>
      </c>
      <c r="M148" t="s">
        <v>6</v>
      </c>
    </row>
    <row r="149" spans="1:13" x14ac:dyDescent="0.35">
      <c r="A149" t="s">
        <v>308</v>
      </c>
      <c r="B149">
        <v>1067.59333124146</v>
      </c>
      <c r="C149">
        <v>0.543567684821335</v>
      </c>
      <c r="D149">
        <v>0.187039815615934</v>
      </c>
      <c r="E149">
        <v>2.9061602901571102</v>
      </c>
      <c r="F149">
        <v>3.6589396127359002E-3</v>
      </c>
      <c r="G149">
        <v>0.49807193307177899</v>
      </c>
      <c r="H149">
        <v>5</v>
      </c>
      <c r="I149">
        <v>6689107</v>
      </c>
      <c r="J149">
        <v>6690040</v>
      </c>
      <c r="K149" t="s">
        <v>5</v>
      </c>
      <c r="L149" t="s">
        <v>2</v>
      </c>
      <c r="M149" t="s">
        <v>309</v>
      </c>
    </row>
    <row r="150" spans="1:13" x14ac:dyDescent="0.35">
      <c r="A150" t="s">
        <v>447</v>
      </c>
      <c r="B150">
        <v>441.15865266268298</v>
      </c>
      <c r="C150">
        <v>0.59280410884642798</v>
      </c>
      <c r="D150">
        <v>0.204176406400182</v>
      </c>
      <c r="E150">
        <v>2.90339182326748</v>
      </c>
      <c r="F150">
        <v>3.6914447461894599E-3</v>
      </c>
      <c r="G150">
        <v>0.49807193307177899</v>
      </c>
      <c r="H150">
        <v>3</v>
      </c>
      <c r="I150">
        <v>7638583</v>
      </c>
      <c r="J150">
        <v>7642389</v>
      </c>
      <c r="K150" t="s">
        <v>1</v>
      </c>
      <c r="L150" t="s">
        <v>2</v>
      </c>
      <c r="M150" t="s">
        <v>448</v>
      </c>
    </row>
    <row r="151" spans="1:13" x14ac:dyDescent="0.35">
      <c r="A151" t="s">
        <v>214</v>
      </c>
      <c r="B151">
        <v>1626.8693113040799</v>
      </c>
      <c r="C151">
        <v>0.441455492082241</v>
      </c>
      <c r="D151">
        <v>0.15224706122811399</v>
      </c>
      <c r="E151">
        <v>2.8995994308277799</v>
      </c>
      <c r="F151">
        <v>3.7363981735221399E-3</v>
      </c>
      <c r="G151">
        <v>0.49807193307177899</v>
      </c>
      <c r="H151">
        <v>1</v>
      </c>
      <c r="I151">
        <v>20912115</v>
      </c>
      <c r="J151">
        <v>20913565</v>
      </c>
      <c r="K151" t="s">
        <v>1</v>
      </c>
      <c r="L151" t="s">
        <v>2</v>
      </c>
      <c r="M151" t="s">
        <v>215</v>
      </c>
    </row>
    <row r="152" spans="1:13" x14ac:dyDescent="0.35">
      <c r="A152" t="s">
        <v>163</v>
      </c>
      <c r="B152">
        <v>1042.41062826082</v>
      </c>
      <c r="C152">
        <v>0.48972081588521998</v>
      </c>
      <c r="D152">
        <v>0.16901964526920299</v>
      </c>
      <c r="E152">
        <v>2.8974194988116699</v>
      </c>
      <c r="F152">
        <v>3.7624628374379101E-3</v>
      </c>
      <c r="G152">
        <v>0.49807193307177899</v>
      </c>
      <c r="H152">
        <v>1</v>
      </c>
      <c r="I152">
        <v>10860618</v>
      </c>
      <c r="J152">
        <v>10865074</v>
      </c>
      <c r="K152" t="s">
        <v>1</v>
      </c>
      <c r="L152" t="s">
        <v>2</v>
      </c>
      <c r="M152" t="s">
        <v>6</v>
      </c>
    </row>
    <row r="153" spans="1:13" x14ac:dyDescent="0.35">
      <c r="A153" t="s">
        <v>573</v>
      </c>
      <c r="B153">
        <v>234.90456406563101</v>
      </c>
      <c r="C153">
        <v>0.58299996593487102</v>
      </c>
      <c r="D153">
        <v>0.20126089222910301</v>
      </c>
      <c r="E153">
        <v>2.8967374609033301</v>
      </c>
      <c r="F153">
        <v>3.7706515948956799E-3</v>
      </c>
      <c r="G153">
        <v>0.49807193307177899</v>
      </c>
      <c r="H153">
        <v>2</v>
      </c>
      <c r="I153">
        <v>15890868</v>
      </c>
      <c r="J153">
        <v>15891704</v>
      </c>
      <c r="K153" t="s">
        <v>1</v>
      </c>
      <c r="L153" t="s">
        <v>2</v>
      </c>
      <c r="M153" t="s">
        <v>574</v>
      </c>
    </row>
    <row r="154" spans="1:13" x14ac:dyDescent="0.35">
      <c r="A154" t="s">
        <v>146</v>
      </c>
      <c r="B154">
        <v>895.35510115215698</v>
      </c>
      <c r="C154">
        <v>0.57882567323581402</v>
      </c>
      <c r="D154">
        <v>0.20033702846083201</v>
      </c>
      <c r="E154">
        <v>2.88925955267915</v>
      </c>
      <c r="F154">
        <v>3.8615019787798799E-3</v>
      </c>
      <c r="G154">
        <v>0.49807193307177899</v>
      </c>
      <c r="H154">
        <v>1</v>
      </c>
      <c r="I154">
        <v>6809584</v>
      </c>
      <c r="J154">
        <v>6813063</v>
      </c>
      <c r="K154" t="s">
        <v>5</v>
      </c>
      <c r="L154" t="s">
        <v>2</v>
      </c>
      <c r="M154" t="s">
        <v>147</v>
      </c>
    </row>
    <row r="155" spans="1:13" x14ac:dyDescent="0.35">
      <c r="A155" t="s">
        <v>550</v>
      </c>
      <c r="B155">
        <v>3909.5706806970802</v>
      </c>
      <c r="C155">
        <v>0.52025958057684896</v>
      </c>
      <c r="D155">
        <v>0.180083616844705</v>
      </c>
      <c r="E155">
        <v>2.8889889579766499</v>
      </c>
      <c r="F155">
        <v>3.8648264523176799E-3</v>
      </c>
      <c r="G155">
        <v>0.49807193307177899</v>
      </c>
      <c r="H155">
        <v>2</v>
      </c>
      <c r="I155">
        <v>13437973</v>
      </c>
      <c r="J155">
        <v>13439923</v>
      </c>
      <c r="K155" t="s">
        <v>5</v>
      </c>
      <c r="L155" t="s">
        <v>2</v>
      </c>
      <c r="M155" t="s">
        <v>551</v>
      </c>
    </row>
    <row r="156" spans="1:13" x14ac:dyDescent="0.35">
      <c r="A156" t="s">
        <v>224</v>
      </c>
      <c r="B156">
        <v>632.67393942351305</v>
      </c>
      <c r="C156">
        <v>0.49487731464262702</v>
      </c>
      <c r="D156">
        <v>0.17136409481163301</v>
      </c>
      <c r="E156">
        <v>2.8878705027830098</v>
      </c>
      <c r="F156">
        <v>3.8785951756841399E-3</v>
      </c>
      <c r="G156">
        <v>0.49807193307177899</v>
      </c>
      <c r="H156">
        <v>1</v>
      </c>
      <c r="I156">
        <v>22819600</v>
      </c>
      <c r="J156">
        <v>22821053</v>
      </c>
      <c r="K156" t="s">
        <v>1</v>
      </c>
      <c r="L156" t="s">
        <v>2</v>
      </c>
      <c r="M156" t="s">
        <v>225</v>
      </c>
    </row>
    <row r="157" spans="1:13" x14ac:dyDescent="0.35">
      <c r="A157" t="s">
        <v>650</v>
      </c>
      <c r="B157">
        <v>1244.28791329315</v>
      </c>
      <c r="C157">
        <v>0.44910412285837198</v>
      </c>
      <c r="D157">
        <v>0.15552631379348</v>
      </c>
      <c r="E157">
        <v>2.8876407593298201</v>
      </c>
      <c r="F157">
        <v>3.8814289390418301E-3</v>
      </c>
      <c r="G157">
        <v>0.49807193307177899</v>
      </c>
      <c r="H157">
        <v>4</v>
      </c>
      <c r="I157">
        <v>14894072</v>
      </c>
      <c r="J157">
        <v>14896844</v>
      </c>
      <c r="K157" t="s">
        <v>1</v>
      </c>
      <c r="L157" t="s">
        <v>2</v>
      </c>
      <c r="M157" t="s">
        <v>6</v>
      </c>
    </row>
    <row r="158" spans="1:13" x14ac:dyDescent="0.35">
      <c r="A158" t="s">
        <v>171</v>
      </c>
      <c r="B158">
        <v>7.7335434475884401</v>
      </c>
      <c r="C158">
        <v>-0.41656728648833902</v>
      </c>
      <c r="D158">
        <v>0.14440592940517399</v>
      </c>
      <c r="E158">
        <v>-2.88469655092578</v>
      </c>
      <c r="F158">
        <v>3.9179110419349603E-3</v>
      </c>
      <c r="G158">
        <v>0.49807193307177899</v>
      </c>
      <c r="H158">
        <v>1</v>
      </c>
      <c r="I158">
        <v>11948649</v>
      </c>
      <c r="J158">
        <v>11951982</v>
      </c>
      <c r="K158" t="s">
        <v>5</v>
      </c>
      <c r="L158" t="s">
        <v>2</v>
      </c>
      <c r="M158" t="s">
        <v>172</v>
      </c>
    </row>
    <row r="159" spans="1:13" x14ac:dyDescent="0.35">
      <c r="A159" t="s">
        <v>517</v>
      </c>
      <c r="B159">
        <v>444.69014349178701</v>
      </c>
      <c r="C159">
        <v>0.45476421270074802</v>
      </c>
      <c r="D159">
        <v>0.15770030668137999</v>
      </c>
      <c r="E159">
        <v>2.8837243393544001</v>
      </c>
      <c r="F159">
        <v>3.9300260792758798E-3</v>
      </c>
      <c r="G159">
        <v>0.49807193307177899</v>
      </c>
      <c r="H159">
        <v>2</v>
      </c>
      <c r="I159">
        <v>100483</v>
      </c>
      <c r="J159">
        <v>101566</v>
      </c>
      <c r="K159" t="s">
        <v>1</v>
      </c>
      <c r="L159" t="s">
        <v>2</v>
      </c>
      <c r="M159" t="s">
        <v>518</v>
      </c>
    </row>
    <row r="160" spans="1:13" x14ac:dyDescent="0.35">
      <c r="A160" t="s">
        <v>132</v>
      </c>
      <c r="B160">
        <v>332.73153857675499</v>
      </c>
      <c r="C160">
        <v>0.61686540653903399</v>
      </c>
      <c r="D160">
        <v>0.21394588002891299</v>
      </c>
      <c r="E160">
        <v>2.88327780116949</v>
      </c>
      <c r="F160">
        <v>3.9356019272803397E-3</v>
      </c>
      <c r="G160">
        <v>0.49807193307177899</v>
      </c>
      <c r="H160">
        <v>1</v>
      </c>
      <c r="I160">
        <v>4850116</v>
      </c>
      <c r="J160">
        <v>4852096</v>
      </c>
      <c r="K160" t="s">
        <v>1</v>
      </c>
      <c r="L160" t="s">
        <v>2</v>
      </c>
      <c r="M160" t="s">
        <v>6</v>
      </c>
    </row>
    <row r="161" spans="1:13" x14ac:dyDescent="0.35">
      <c r="A161" t="s">
        <v>318</v>
      </c>
      <c r="B161">
        <v>84.602276196091594</v>
      </c>
      <c r="C161">
        <v>0.619704698317042</v>
      </c>
      <c r="D161">
        <v>0.215028463879092</v>
      </c>
      <c r="E161">
        <v>2.8819658901785901</v>
      </c>
      <c r="F161">
        <v>3.9520251268621897E-3</v>
      </c>
      <c r="G161">
        <v>0.49807193307177899</v>
      </c>
      <c r="H161">
        <v>5</v>
      </c>
      <c r="I161">
        <v>8405680</v>
      </c>
      <c r="J161">
        <v>8406132</v>
      </c>
      <c r="K161" t="s">
        <v>5</v>
      </c>
      <c r="L161" t="s">
        <v>2</v>
      </c>
      <c r="M161" t="s">
        <v>6</v>
      </c>
    </row>
    <row r="162" spans="1:13" x14ac:dyDescent="0.35">
      <c r="A162" t="s">
        <v>339</v>
      </c>
      <c r="B162">
        <v>89.741381290068901</v>
      </c>
      <c r="C162">
        <v>0.60091349589099796</v>
      </c>
      <c r="D162">
        <v>0.20863081330716499</v>
      </c>
      <c r="E162">
        <v>2.8802720286877199</v>
      </c>
      <c r="F162">
        <v>3.9733218325515999E-3</v>
      </c>
      <c r="G162">
        <v>0.49807193307177899</v>
      </c>
      <c r="H162">
        <v>5</v>
      </c>
      <c r="I162">
        <v>15588622</v>
      </c>
      <c r="J162">
        <v>15589791</v>
      </c>
      <c r="K162" t="s">
        <v>1</v>
      </c>
      <c r="L162" t="s">
        <v>2</v>
      </c>
      <c r="M162" t="s">
        <v>6</v>
      </c>
    </row>
    <row r="163" spans="1:13" x14ac:dyDescent="0.35">
      <c r="A163" t="s">
        <v>384</v>
      </c>
      <c r="B163">
        <v>5493.2608073351303</v>
      </c>
      <c r="C163">
        <v>0.57151361932459099</v>
      </c>
      <c r="D163">
        <v>0.19872769509723401</v>
      </c>
      <c r="E163">
        <v>2.8758629694012199</v>
      </c>
      <c r="F163">
        <v>4.0292459045843804E-3</v>
      </c>
      <c r="G163">
        <v>0.50196444966865394</v>
      </c>
      <c r="H163">
        <v>5</v>
      </c>
      <c r="I163">
        <v>24834299</v>
      </c>
      <c r="J163">
        <v>24836933</v>
      </c>
      <c r="K163" t="s">
        <v>5</v>
      </c>
      <c r="L163" t="s">
        <v>2</v>
      </c>
      <c r="M163" t="s">
        <v>6</v>
      </c>
    </row>
    <row r="164" spans="1:13" x14ac:dyDescent="0.35">
      <c r="A164" t="s">
        <v>488</v>
      </c>
      <c r="B164">
        <v>196.528373196535</v>
      </c>
      <c r="C164">
        <v>0.59554405002315403</v>
      </c>
      <c r="D164">
        <v>0.207429331983952</v>
      </c>
      <c r="E164">
        <v>2.8710696039325199</v>
      </c>
      <c r="F164">
        <v>4.0908543764326096E-3</v>
      </c>
      <c r="G164">
        <v>0.50610597918059597</v>
      </c>
      <c r="H164">
        <v>3</v>
      </c>
      <c r="I164">
        <v>17905724</v>
      </c>
      <c r="J164">
        <v>17907690</v>
      </c>
      <c r="K164" t="s">
        <v>1</v>
      </c>
      <c r="L164" t="s">
        <v>2</v>
      </c>
      <c r="M164" t="s">
        <v>489</v>
      </c>
    </row>
    <row r="165" spans="1:13" x14ac:dyDescent="0.35">
      <c r="A165" t="s">
        <v>124</v>
      </c>
      <c r="B165">
        <v>3633.2431817370398</v>
      </c>
      <c r="C165">
        <v>0.51056127384412697</v>
      </c>
      <c r="D165">
        <v>0.17815906092922801</v>
      </c>
      <c r="E165">
        <v>2.8657609171331502</v>
      </c>
      <c r="F165">
        <v>4.1600829615985298E-3</v>
      </c>
      <c r="G165">
        <v>0.50610597918059597</v>
      </c>
      <c r="H165">
        <v>1</v>
      </c>
      <c r="I165">
        <v>4276504</v>
      </c>
      <c r="J165">
        <v>4277969</v>
      </c>
      <c r="K165" t="s">
        <v>1</v>
      </c>
      <c r="L165" t="s">
        <v>2</v>
      </c>
      <c r="M165" t="s">
        <v>125</v>
      </c>
    </row>
    <row r="166" spans="1:13" x14ac:dyDescent="0.35">
      <c r="A166" t="s">
        <v>601</v>
      </c>
      <c r="B166">
        <v>89.795595049558202</v>
      </c>
      <c r="C166">
        <v>0.594801959630892</v>
      </c>
      <c r="D166">
        <v>0.20756882297426099</v>
      </c>
      <c r="E166">
        <v>2.8655650261342398</v>
      </c>
      <c r="F166">
        <v>4.1626577179321497E-3</v>
      </c>
      <c r="G166">
        <v>0.50610597918059597</v>
      </c>
      <c r="H166">
        <v>4</v>
      </c>
      <c r="I166">
        <v>5365500</v>
      </c>
      <c r="J166">
        <v>5371211</v>
      </c>
      <c r="K166" t="s">
        <v>1</v>
      </c>
      <c r="L166" t="s">
        <v>2</v>
      </c>
      <c r="M166" t="s">
        <v>6</v>
      </c>
    </row>
    <row r="167" spans="1:13" x14ac:dyDescent="0.35">
      <c r="A167" t="s">
        <v>167</v>
      </c>
      <c r="B167">
        <v>8441.6304473366708</v>
      </c>
      <c r="C167">
        <v>0.556473252973685</v>
      </c>
      <c r="D167">
        <v>0.194193927658006</v>
      </c>
      <c r="E167">
        <v>2.86555434397355</v>
      </c>
      <c r="F167">
        <v>4.1627981639073899E-3</v>
      </c>
      <c r="G167">
        <v>0.50610597918059597</v>
      </c>
      <c r="H167">
        <v>1</v>
      </c>
      <c r="I167">
        <v>10991477</v>
      </c>
      <c r="J167">
        <v>10993083</v>
      </c>
      <c r="K167" t="s">
        <v>1</v>
      </c>
      <c r="L167" t="s">
        <v>2</v>
      </c>
      <c r="M167" t="s">
        <v>168</v>
      </c>
    </row>
    <row r="168" spans="1:13" x14ac:dyDescent="0.35">
      <c r="A168" t="s">
        <v>289</v>
      </c>
      <c r="B168">
        <v>866.36598318491201</v>
      </c>
      <c r="C168">
        <v>0.39278505981419998</v>
      </c>
      <c r="D168">
        <v>0.13723988799595499</v>
      </c>
      <c r="E168">
        <v>2.8620327919954001</v>
      </c>
      <c r="F168">
        <v>4.2093335327024698E-3</v>
      </c>
      <c r="G168">
        <v>0.50869921770659499</v>
      </c>
      <c r="H168">
        <v>5</v>
      </c>
      <c r="I168">
        <v>3289924</v>
      </c>
      <c r="J168">
        <v>3297434</v>
      </c>
      <c r="K168" t="s">
        <v>5</v>
      </c>
      <c r="L168" t="s">
        <v>2</v>
      </c>
      <c r="M168" t="s">
        <v>290</v>
      </c>
    </row>
    <row r="169" spans="1:13" x14ac:dyDescent="0.35">
      <c r="A169" t="s">
        <v>266</v>
      </c>
      <c r="B169">
        <v>4756.7288814645799</v>
      </c>
      <c r="C169">
        <v>0.51946396964927299</v>
      </c>
      <c r="D169">
        <v>0.181883604222529</v>
      </c>
      <c r="E169">
        <v>2.85602416924685</v>
      </c>
      <c r="F169">
        <v>4.2898247723397098E-3</v>
      </c>
      <c r="G169">
        <v>0.51067763604707705</v>
      </c>
      <c r="H169">
        <v>1</v>
      </c>
      <c r="I169">
        <v>28822185</v>
      </c>
      <c r="J169">
        <v>28823727</v>
      </c>
      <c r="K169" t="s">
        <v>5</v>
      </c>
      <c r="L169" t="s">
        <v>2</v>
      </c>
      <c r="M169" t="s">
        <v>267</v>
      </c>
    </row>
    <row r="170" spans="1:13" x14ac:dyDescent="0.35">
      <c r="A170" t="s">
        <v>115</v>
      </c>
      <c r="B170">
        <v>945.22450937158897</v>
      </c>
      <c r="C170">
        <v>0.49856159374457498</v>
      </c>
      <c r="D170">
        <v>0.17473975399782199</v>
      </c>
      <c r="E170">
        <v>2.8531663936689999</v>
      </c>
      <c r="F170">
        <v>4.3285950068614604E-3</v>
      </c>
      <c r="G170">
        <v>0.51067763604707705</v>
      </c>
      <c r="H170">
        <v>1</v>
      </c>
      <c r="I170">
        <v>2956260</v>
      </c>
      <c r="J170">
        <v>2962546</v>
      </c>
      <c r="K170" t="s">
        <v>5</v>
      </c>
      <c r="L170" t="s">
        <v>2</v>
      </c>
      <c r="M170" t="s">
        <v>6</v>
      </c>
    </row>
    <row r="171" spans="1:13" x14ac:dyDescent="0.35">
      <c r="A171" t="s">
        <v>325</v>
      </c>
      <c r="B171">
        <v>3539.7469953539899</v>
      </c>
      <c r="C171">
        <v>0.39758441579065201</v>
      </c>
      <c r="D171">
        <v>0.13935525781916699</v>
      </c>
      <c r="E171">
        <v>2.8530277365391798</v>
      </c>
      <c r="F171">
        <v>4.3304841652173701E-3</v>
      </c>
      <c r="G171">
        <v>0.51067763604707705</v>
      </c>
      <c r="H171">
        <v>5</v>
      </c>
      <c r="I171">
        <v>13424315</v>
      </c>
      <c r="J171">
        <v>13433067</v>
      </c>
      <c r="K171" t="s">
        <v>1</v>
      </c>
      <c r="L171" t="s">
        <v>2</v>
      </c>
      <c r="M171" t="s">
        <v>6</v>
      </c>
    </row>
    <row r="172" spans="1:13" x14ac:dyDescent="0.35">
      <c r="A172" t="s">
        <v>389</v>
      </c>
      <c r="B172">
        <v>387.61255915416001</v>
      </c>
      <c r="C172">
        <v>0.48972707732340598</v>
      </c>
      <c r="D172">
        <v>0.17172534129960901</v>
      </c>
      <c r="E172">
        <v>2.8518043616461899</v>
      </c>
      <c r="F172">
        <v>4.3471846718807E-3</v>
      </c>
      <c r="G172">
        <v>0.51067763604707705</v>
      </c>
      <c r="H172">
        <v>5</v>
      </c>
      <c r="I172">
        <v>25459086</v>
      </c>
      <c r="J172">
        <v>25460436</v>
      </c>
      <c r="K172" t="s">
        <v>5</v>
      </c>
      <c r="L172" t="s">
        <v>2</v>
      </c>
      <c r="M172" t="s">
        <v>390</v>
      </c>
    </row>
    <row r="173" spans="1:13" x14ac:dyDescent="0.35">
      <c r="A173" t="s">
        <v>623</v>
      </c>
      <c r="B173">
        <v>1927.4389010898699</v>
      </c>
      <c r="C173">
        <v>0.54723782389503794</v>
      </c>
      <c r="D173">
        <v>0.192002971713291</v>
      </c>
      <c r="E173">
        <v>2.8501528857178502</v>
      </c>
      <c r="F173">
        <v>4.3698218718662999E-3</v>
      </c>
      <c r="G173">
        <v>0.51067763604707705</v>
      </c>
      <c r="H173">
        <v>4</v>
      </c>
      <c r="I173">
        <v>11172621</v>
      </c>
      <c r="J173">
        <v>11174467</v>
      </c>
      <c r="K173" t="s">
        <v>1</v>
      </c>
      <c r="L173" t="s">
        <v>2</v>
      </c>
      <c r="M173" t="s">
        <v>624</v>
      </c>
    </row>
    <row r="174" spans="1:13" x14ac:dyDescent="0.35">
      <c r="A174" t="s">
        <v>182</v>
      </c>
      <c r="B174">
        <v>812.056625983152</v>
      </c>
      <c r="C174">
        <v>0.56544057142383697</v>
      </c>
      <c r="D174">
        <v>0.198428565201059</v>
      </c>
      <c r="E174">
        <v>2.8495926020071898</v>
      </c>
      <c r="F174">
        <v>4.3775260646191803E-3</v>
      </c>
      <c r="G174">
        <v>0.51067763604707705</v>
      </c>
      <c r="H174">
        <v>1</v>
      </c>
      <c r="I174">
        <v>16263804</v>
      </c>
      <c r="J174">
        <v>16264945</v>
      </c>
      <c r="K174" t="s">
        <v>1</v>
      </c>
      <c r="L174" t="s">
        <v>2</v>
      </c>
      <c r="M174" t="s">
        <v>183</v>
      </c>
    </row>
    <row r="175" spans="1:13" x14ac:dyDescent="0.35">
      <c r="A175" t="s">
        <v>242</v>
      </c>
      <c r="B175">
        <v>154.84763130769301</v>
      </c>
      <c r="C175">
        <v>0.57813156943856403</v>
      </c>
      <c r="D175">
        <v>0.20340341168647499</v>
      </c>
      <c r="E175">
        <v>2.8422904249496699</v>
      </c>
      <c r="F175">
        <v>4.47906686388393E-3</v>
      </c>
      <c r="G175">
        <v>0.51688283429425896</v>
      </c>
      <c r="H175">
        <v>1</v>
      </c>
      <c r="I175">
        <v>25137455</v>
      </c>
      <c r="J175">
        <v>25137563</v>
      </c>
      <c r="K175" t="s">
        <v>5</v>
      </c>
      <c r="L175" t="s">
        <v>97</v>
      </c>
      <c r="M175" t="s">
        <v>243</v>
      </c>
    </row>
    <row r="176" spans="1:13" x14ac:dyDescent="0.35">
      <c r="A176" t="s">
        <v>586</v>
      </c>
      <c r="B176">
        <v>309.82494957552098</v>
      </c>
      <c r="C176">
        <v>-0.46646346250239101</v>
      </c>
      <c r="D176">
        <v>0.16412714217969701</v>
      </c>
      <c r="E176">
        <v>-2.8420860578421401</v>
      </c>
      <c r="F176">
        <v>4.4819391537754098E-3</v>
      </c>
      <c r="G176">
        <v>0.51688283429425896</v>
      </c>
      <c r="H176">
        <v>2</v>
      </c>
      <c r="I176">
        <v>18417242</v>
      </c>
      <c r="J176">
        <v>18419396</v>
      </c>
      <c r="K176" t="s">
        <v>1</v>
      </c>
      <c r="L176" t="s">
        <v>2</v>
      </c>
      <c r="M176" t="s">
        <v>6</v>
      </c>
    </row>
    <row r="177" spans="1:13" x14ac:dyDescent="0.35">
      <c r="A177" t="s">
        <v>61</v>
      </c>
      <c r="B177">
        <v>35.974426554836498</v>
      </c>
      <c r="C177">
        <v>-0.60222235428874604</v>
      </c>
      <c r="D177">
        <v>0.21231631929928199</v>
      </c>
      <c r="E177">
        <v>-2.8364393103473602</v>
      </c>
      <c r="F177">
        <v>4.5619647653418402E-3</v>
      </c>
      <c r="G177">
        <v>0.52312257326209699</v>
      </c>
      <c r="H177">
        <v>2</v>
      </c>
      <c r="I177">
        <v>9677843</v>
      </c>
      <c r="J177">
        <v>9679502</v>
      </c>
      <c r="K177" t="s">
        <v>1</v>
      </c>
      <c r="L177" t="s">
        <v>2</v>
      </c>
      <c r="M177" t="s">
        <v>62</v>
      </c>
    </row>
    <row r="178" spans="1:13" x14ac:dyDescent="0.35">
      <c r="A178" t="s">
        <v>261</v>
      </c>
      <c r="B178">
        <v>2777.3327761394098</v>
      </c>
      <c r="C178">
        <v>0.44271840799838802</v>
      </c>
      <c r="D178">
        <v>0.156438872397416</v>
      </c>
      <c r="E178">
        <v>2.8299769821512801</v>
      </c>
      <c r="F178">
        <v>4.6551353082598902E-3</v>
      </c>
      <c r="G178">
        <v>0.53079062593955395</v>
      </c>
      <c r="H178">
        <v>1</v>
      </c>
      <c r="I178">
        <v>28098463</v>
      </c>
      <c r="J178">
        <v>28101896</v>
      </c>
      <c r="K178" t="s">
        <v>1</v>
      </c>
      <c r="L178" t="s">
        <v>2</v>
      </c>
      <c r="M178" t="s">
        <v>262</v>
      </c>
    </row>
    <row r="179" spans="1:13" x14ac:dyDescent="0.35">
      <c r="A179" t="s">
        <v>421</v>
      </c>
      <c r="B179">
        <v>2834.3703973780998</v>
      </c>
      <c r="C179">
        <v>0.58190215459206396</v>
      </c>
      <c r="D179">
        <v>0.20580350636582201</v>
      </c>
      <c r="E179">
        <v>2.8274647252982898</v>
      </c>
      <c r="F179">
        <v>4.6918184181164004E-3</v>
      </c>
      <c r="G179">
        <v>0.53194016182468895</v>
      </c>
      <c r="H179">
        <v>3</v>
      </c>
      <c r="I179">
        <v>3352076</v>
      </c>
      <c r="J179">
        <v>3354375</v>
      </c>
      <c r="K179" t="s">
        <v>1</v>
      </c>
      <c r="L179" t="s">
        <v>2</v>
      </c>
      <c r="M179" t="s">
        <v>422</v>
      </c>
    </row>
    <row r="180" spans="1:13" x14ac:dyDescent="0.35">
      <c r="A180" t="s">
        <v>254</v>
      </c>
      <c r="B180">
        <v>384.67706893004799</v>
      </c>
      <c r="C180">
        <v>0.55524372311593295</v>
      </c>
      <c r="D180">
        <v>0.19649865187573501</v>
      </c>
      <c r="E180">
        <v>2.82568718826156</v>
      </c>
      <c r="F180">
        <v>4.7179312737399299E-3</v>
      </c>
      <c r="G180">
        <v>0.53194016182468895</v>
      </c>
      <c r="H180">
        <v>1</v>
      </c>
      <c r="I180">
        <v>27688122</v>
      </c>
      <c r="J180">
        <v>27690307</v>
      </c>
      <c r="K180" t="s">
        <v>5</v>
      </c>
      <c r="L180" t="s">
        <v>2</v>
      </c>
      <c r="M180" t="s">
        <v>6</v>
      </c>
    </row>
    <row r="181" spans="1:13" x14ac:dyDescent="0.35">
      <c r="A181" t="s">
        <v>420</v>
      </c>
      <c r="B181">
        <v>3435.5271748277501</v>
      </c>
      <c r="C181">
        <v>0.48877115646450903</v>
      </c>
      <c r="D181">
        <v>0.17310507793081301</v>
      </c>
      <c r="E181">
        <v>2.82355181203789</v>
      </c>
      <c r="F181">
        <v>4.7494748650471503E-3</v>
      </c>
      <c r="G181">
        <v>0.53252167625767499</v>
      </c>
      <c r="H181">
        <v>3</v>
      </c>
      <c r="I181">
        <v>3051608</v>
      </c>
      <c r="J181">
        <v>3052850</v>
      </c>
      <c r="K181" t="s">
        <v>5</v>
      </c>
      <c r="L181" t="s">
        <v>2</v>
      </c>
      <c r="M181" t="s">
        <v>6</v>
      </c>
    </row>
    <row r="182" spans="1:13" x14ac:dyDescent="0.35">
      <c r="A182" t="s">
        <v>585</v>
      </c>
      <c r="B182">
        <v>1873.17613436332</v>
      </c>
      <c r="C182">
        <v>0.48537805016413799</v>
      </c>
      <c r="D182">
        <v>0.17207730403684701</v>
      </c>
      <c r="E182">
        <v>2.82069766771918</v>
      </c>
      <c r="F182">
        <v>4.7919340963227201E-3</v>
      </c>
      <c r="G182">
        <v>0.53431388912698996</v>
      </c>
      <c r="H182">
        <v>2</v>
      </c>
      <c r="I182">
        <v>17520272</v>
      </c>
      <c r="J182">
        <v>17522793</v>
      </c>
      <c r="K182" t="s">
        <v>5</v>
      </c>
      <c r="L182" t="s">
        <v>2</v>
      </c>
      <c r="M182" t="s">
        <v>6</v>
      </c>
    </row>
    <row r="183" spans="1:13" x14ac:dyDescent="0.35">
      <c r="A183" t="s">
        <v>331</v>
      </c>
      <c r="B183">
        <v>3692.4487252092199</v>
      </c>
      <c r="C183">
        <v>0.58727644023385395</v>
      </c>
      <c r="D183">
        <v>0.20864005075158801</v>
      </c>
      <c r="E183">
        <v>2.8147828670396602</v>
      </c>
      <c r="F183">
        <v>4.8810200552673703E-3</v>
      </c>
      <c r="G183">
        <v>0.53469844937752897</v>
      </c>
      <c r="H183">
        <v>5</v>
      </c>
      <c r="I183">
        <v>14238934</v>
      </c>
      <c r="J183">
        <v>14242135</v>
      </c>
      <c r="K183" t="s">
        <v>1</v>
      </c>
      <c r="L183" t="s">
        <v>2</v>
      </c>
      <c r="M183" t="s">
        <v>332</v>
      </c>
    </row>
    <row r="184" spans="1:13" x14ac:dyDescent="0.35">
      <c r="A184" t="s">
        <v>609</v>
      </c>
      <c r="B184">
        <v>266.26024986561401</v>
      </c>
      <c r="C184">
        <v>0.58210269775809798</v>
      </c>
      <c r="D184">
        <v>0.206812928018096</v>
      </c>
      <c r="E184">
        <v>2.8146339947721501</v>
      </c>
      <c r="F184">
        <v>4.8832815037997204E-3</v>
      </c>
      <c r="G184">
        <v>0.53469844937752897</v>
      </c>
      <c r="H184">
        <v>4</v>
      </c>
      <c r="I184">
        <v>8022496</v>
      </c>
      <c r="J184">
        <v>8023603</v>
      </c>
      <c r="K184" t="s">
        <v>1</v>
      </c>
      <c r="L184" t="s">
        <v>2</v>
      </c>
      <c r="M184" t="s">
        <v>6</v>
      </c>
    </row>
    <row r="185" spans="1:13" x14ac:dyDescent="0.35">
      <c r="A185" t="s">
        <v>240</v>
      </c>
      <c r="B185">
        <v>2586.5777982078498</v>
      </c>
      <c r="C185">
        <v>0.48821104110588798</v>
      </c>
      <c r="D185">
        <v>0.17351608320855</v>
      </c>
      <c r="E185">
        <v>2.8136356704127699</v>
      </c>
      <c r="F185">
        <v>4.8984710849106598E-3</v>
      </c>
      <c r="G185">
        <v>0.53469844937752897</v>
      </c>
      <c r="H185">
        <v>1</v>
      </c>
      <c r="I185">
        <v>24551806</v>
      </c>
      <c r="J185">
        <v>24557730</v>
      </c>
      <c r="K185" t="s">
        <v>1</v>
      </c>
      <c r="L185" t="s">
        <v>2</v>
      </c>
      <c r="M185" t="s">
        <v>241</v>
      </c>
    </row>
    <row r="186" spans="1:13" x14ac:dyDescent="0.35">
      <c r="A186" t="s">
        <v>340</v>
      </c>
      <c r="B186">
        <v>1676.3730778465299</v>
      </c>
      <c r="C186">
        <v>0.48967369424625501</v>
      </c>
      <c r="D186">
        <v>0.17404764643965701</v>
      </c>
      <c r="E186">
        <v>2.8134462273009002</v>
      </c>
      <c r="F186">
        <v>4.9013582962462998E-3</v>
      </c>
      <c r="G186">
        <v>0.53469844937752897</v>
      </c>
      <c r="H186">
        <v>5</v>
      </c>
      <c r="I186">
        <v>16161448</v>
      </c>
      <c r="J186">
        <v>16165453</v>
      </c>
      <c r="K186" t="s">
        <v>1</v>
      </c>
      <c r="L186" t="s">
        <v>2</v>
      </c>
      <c r="M186" t="s">
        <v>341</v>
      </c>
    </row>
    <row r="187" spans="1:13" x14ac:dyDescent="0.35">
      <c r="A187" t="s">
        <v>271</v>
      </c>
      <c r="B187">
        <v>461.55582274877497</v>
      </c>
      <c r="C187">
        <v>0.56186477166093596</v>
      </c>
      <c r="D187">
        <v>0.20026368500053099</v>
      </c>
      <c r="E187">
        <v>2.8056248523512699</v>
      </c>
      <c r="F187">
        <v>5.0219121878541297E-3</v>
      </c>
      <c r="G187">
        <v>0.54490447191006497</v>
      </c>
      <c r="H187">
        <v>5</v>
      </c>
      <c r="I187">
        <v>18085</v>
      </c>
      <c r="J187">
        <v>20887</v>
      </c>
      <c r="K187" t="s">
        <v>5</v>
      </c>
      <c r="L187" t="s">
        <v>2</v>
      </c>
      <c r="M187" t="s">
        <v>272</v>
      </c>
    </row>
    <row r="188" spans="1:13" x14ac:dyDescent="0.35">
      <c r="A188" t="s">
        <v>178</v>
      </c>
      <c r="B188">
        <v>8809.4833458707399</v>
      </c>
      <c r="C188">
        <v>0.37308157899282401</v>
      </c>
      <c r="D188">
        <v>0.13319847960263301</v>
      </c>
      <c r="E188">
        <v>2.8009447262898801</v>
      </c>
      <c r="F188">
        <v>5.0953245561181802E-3</v>
      </c>
      <c r="G188">
        <v>0.54991358391217704</v>
      </c>
      <c r="H188">
        <v>1</v>
      </c>
      <c r="I188">
        <v>13533167</v>
      </c>
      <c r="J188">
        <v>13544015</v>
      </c>
      <c r="K188" t="s">
        <v>1</v>
      </c>
      <c r="L188" t="s">
        <v>2</v>
      </c>
      <c r="M188" t="s">
        <v>179</v>
      </c>
    </row>
    <row r="189" spans="1:13" x14ac:dyDescent="0.35">
      <c r="A189" t="s">
        <v>590</v>
      </c>
      <c r="B189">
        <v>654.96967743656796</v>
      </c>
      <c r="C189">
        <v>0.48121583570234</v>
      </c>
      <c r="D189">
        <v>0.172378783222989</v>
      </c>
      <c r="E189">
        <v>2.7916187056491801</v>
      </c>
      <c r="F189">
        <v>5.2445116724775904E-3</v>
      </c>
      <c r="G189">
        <v>0.56300390730820604</v>
      </c>
      <c r="H189">
        <v>4</v>
      </c>
      <c r="I189">
        <v>732312</v>
      </c>
      <c r="J189">
        <v>733510</v>
      </c>
      <c r="K189" t="s">
        <v>5</v>
      </c>
      <c r="L189" t="s">
        <v>2</v>
      </c>
      <c r="M189" t="s">
        <v>6</v>
      </c>
    </row>
    <row r="190" spans="1:13" x14ac:dyDescent="0.35">
      <c r="A190" t="s">
        <v>110</v>
      </c>
      <c r="B190">
        <v>461.60256381704897</v>
      </c>
      <c r="C190">
        <v>0.51660478319725001</v>
      </c>
      <c r="D190">
        <v>0.185336669223475</v>
      </c>
      <c r="E190">
        <v>2.7873857092701901</v>
      </c>
      <c r="F190">
        <v>5.3135193531589596E-3</v>
      </c>
      <c r="G190">
        <v>0.56739390256854005</v>
      </c>
      <c r="H190">
        <v>1</v>
      </c>
      <c r="I190">
        <v>1960030</v>
      </c>
      <c r="J190">
        <v>1963189</v>
      </c>
      <c r="K190" t="s">
        <v>5</v>
      </c>
      <c r="L190" t="s">
        <v>2</v>
      </c>
      <c r="M190" t="s">
        <v>111</v>
      </c>
    </row>
    <row r="191" spans="1:13" x14ac:dyDescent="0.35">
      <c r="A191" t="s">
        <v>646</v>
      </c>
      <c r="B191">
        <v>459.21036574262803</v>
      </c>
      <c r="C191">
        <v>0.59198636505855895</v>
      </c>
      <c r="D191">
        <v>0.21261807315232001</v>
      </c>
      <c r="E191">
        <v>2.7842711406497398</v>
      </c>
      <c r="F191">
        <v>5.3648166116679798E-3</v>
      </c>
      <c r="G191">
        <v>0.56952143206948502</v>
      </c>
      <c r="H191">
        <v>4</v>
      </c>
      <c r="I191">
        <v>14274340</v>
      </c>
      <c r="J191">
        <v>14277252</v>
      </c>
      <c r="K191" t="s">
        <v>1</v>
      </c>
      <c r="L191" t="s">
        <v>2</v>
      </c>
      <c r="M191" t="s">
        <v>6</v>
      </c>
    </row>
    <row r="192" spans="1:13" x14ac:dyDescent="0.35">
      <c r="A192" t="s">
        <v>342</v>
      </c>
      <c r="B192">
        <v>104.80072752439401</v>
      </c>
      <c r="C192">
        <v>0.58508456833107503</v>
      </c>
      <c r="D192">
        <v>0.21053407307292599</v>
      </c>
      <c r="E192">
        <v>2.7790492996751599</v>
      </c>
      <c r="F192">
        <v>5.4518250240395702E-3</v>
      </c>
      <c r="G192">
        <v>0.56952143206948502</v>
      </c>
      <c r="H192">
        <v>5</v>
      </c>
      <c r="I192">
        <v>16251317</v>
      </c>
      <c r="J192">
        <v>16252434</v>
      </c>
      <c r="K192" t="s">
        <v>5</v>
      </c>
      <c r="L192" t="s">
        <v>2</v>
      </c>
      <c r="M192" t="s">
        <v>6</v>
      </c>
    </row>
    <row r="193" spans="1:13" x14ac:dyDescent="0.35">
      <c r="A193" t="s">
        <v>138</v>
      </c>
      <c r="B193">
        <v>7001.1640658070501</v>
      </c>
      <c r="C193">
        <v>0.477295184147635</v>
      </c>
      <c r="D193">
        <v>0.17177430769570401</v>
      </c>
      <c r="E193">
        <v>2.7786180049297999</v>
      </c>
      <c r="F193">
        <v>5.4590680725749401E-3</v>
      </c>
      <c r="G193">
        <v>0.56952143206948502</v>
      </c>
      <c r="H193">
        <v>1</v>
      </c>
      <c r="I193">
        <v>5869542</v>
      </c>
      <c r="J193">
        <v>5870883</v>
      </c>
      <c r="K193" t="s">
        <v>1</v>
      </c>
      <c r="L193" t="s">
        <v>2</v>
      </c>
      <c r="M193" t="s">
        <v>139</v>
      </c>
    </row>
    <row r="194" spans="1:13" x14ac:dyDescent="0.35">
      <c r="A194" t="s">
        <v>632</v>
      </c>
      <c r="B194">
        <v>1674.3620003578001</v>
      </c>
      <c r="C194">
        <v>0.57229691893742896</v>
      </c>
      <c r="D194">
        <v>0.206013685062756</v>
      </c>
      <c r="E194">
        <v>2.7779558370750799</v>
      </c>
      <c r="F194">
        <v>5.47020524903953E-3</v>
      </c>
      <c r="G194">
        <v>0.56952143206948502</v>
      </c>
      <c r="H194">
        <v>4</v>
      </c>
      <c r="I194">
        <v>12228902</v>
      </c>
      <c r="J194">
        <v>12231718</v>
      </c>
      <c r="K194" t="s">
        <v>1</v>
      </c>
      <c r="L194" t="s">
        <v>2</v>
      </c>
      <c r="M194" t="s">
        <v>633</v>
      </c>
    </row>
    <row r="195" spans="1:13" x14ac:dyDescent="0.35">
      <c r="A195" t="s">
        <v>666</v>
      </c>
      <c r="B195">
        <v>69.876720423847004</v>
      </c>
      <c r="C195">
        <v>0.59834030812106798</v>
      </c>
      <c r="D195">
        <v>0.215408661357886</v>
      </c>
      <c r="E195">
        <v>2.7776984655550598</v>
      </c>
      <c r="F195">
        <v>5.4745395808879199E-3</v>
      </c>
      <c r="G195">
        <v>0.56952143206948502</v>
      </c>
      <c r="H195">
        <v>4</v>
      </c>
      <c r="I195">
        <v>16833932</v>
      </c>
      <c r="J195">
        <v>16835619</v>
      </c>
      <c r="K195" t="s">
        <v>5</v>
      </c>
      <c r="L195" t="s">
        <v>2</v>
      </c>
      <c r="M195" t="s">
        <v>667</v>
      </c>
    </row>
    <row r="196" spans="1:13" x14ac:dyDescent="0.35">
      <c r="A196" t="s">
        <v>429</v>
      </c>
      <c r="B196">
        <v>253.02394994609801</v>
      </c>
      <c r="C196">
        <v>0.47365369254136602</v>
      </c>
      <c r="D196">
        <v>0.17068975116396301</v>
      </c>
      <c r="E196">
        <v>2.77493926443409</v>
      </c>
      <c r="F196">
        <v>5.5212017625951596E-3</v>
      </c>
      <c r="G196">
        <v>0.56988232335226296</v>
      </c>
      <c r="H196">
        <v>3</v>
      </c>
      <c r="I196">
        <v>4590683</v>
      </c>
      <c r="J196">
        <v>4591541</v>
      </c>
      <c r="K196" t="s">
        <v>5</v>
      </c>
      <c r="L196" t="s">
        <v>2</v>
      </c>
      <c r="M196" t="s">
        <v>6</v>
      </c>
    </row>
    <row r="197" spans="1:13" x14ac:dyDescent="0.35">
      <c r="A197" t="s">
        <v>599</v>
      </c>
      <c r="B197">
        <v>152.83646193865101</v>
      </c>
      <c r="C197">
        <v>0.58059541183154795</v>
      </c>
      <c r="D197">
        <v>0.20936907087620801</v>
      </c>
      <c r="E197">
        <v>2.7730715401360899</v>
      </c>
      <c r="F197">
        <v>5.5529911546308101E-3</v>
      </c>
      <c r="G197">
        <v>0.56988232335226296</v>
      </c>
      <c r="H197">
        <v>4</v>
      </c>
      <c r="I197">
        <v>2618371</v>
      </c>
      <c r="J197">
        <v>2619947</v>
      </c>
      <c r="K197" t="s">
        <v>1</v>
      </c>
      <c r="L197" t="s">
        <v>2</v>
      </c>
      <c r="M197" t="s">
        <v>600</v>
      </c>
    </row>
    <row r="198" spans="1:13" x14ac:dyDescent="0.35">
      <c r="A198" t="s">
        <v>411</v>
      </c>
      <c r="B198">
        <v>51.316210627468102</v>
      </c>
      <c r="C198">
        <v>0.59666962500408804</v>
      </c>
      <c r="D198">
        <v>0.21547515685441199</v>
      </c>
      <c r="E198">
        <v>2.7690877858705201</v>
      </c>
      <c r="F198">
        <v>5.6213486863812704E-3</v>
      </c>
      <c r="G198">
        <v>0.56988232335226296</v>
      </c>
      <c r="H198">
        <v>3</v>
      </c>
      <c r="I198">
        <v>325951</v>
      </c>
      <c r="J198">
        <v>327412</v>
      </c>
      <c r="K198" t="s">
        <v>5</v>
      </c>
      <c r="L198" t="s">
        <v>2</v>
      </c>
      <c r="M198" t="s">
        <v>412</v>
      </c>
    </row>
    <row r="199" spans="1:13" x14ac:dyDescent="0.35">
      <c r="A199" t="s">
        <v>583</v>
      </c>
      <c r="B199">
        <v>144.25447587686099</v>
      </c>
      <c r="C199">
        <v>0.59644189972431805</v>
      </c>
      <c r="D199">
        <v>0.21539932652058899</v>
      </c>
      <c r="E199">
        <v>2.7690054066501899</v>
      </c>
      <c r="F199">
        <v>5.6227702143789903E-3</v>
      </c>
      <c r="G199">
        <v>0.56988232335226296</v>
      </c>
      <c r="H199">
        <v>2</v>
      </c>
      <c r="I199">
        <v>16844587</v>
      </c>
      <c r="J199">
        <v>16846194</v>
      </c>
      <c r="K199" t="s">
        <v>5</v>
      </c>
      <c r="L199" t="s">
        <v>2</v>
      </c>
      <c r="M199" t="s">
        <v>584</v>
      </c>
    </row>
    <row r="200" spans="1:13" x14ac:dyDescent="0.35">
      <c r="A200" t="s">
        <v>255</v>
      </c>
      <c r="B200">
        <v>864.87555538769004</v>
      </c>
      <c r="C200">
        <v>0.51891123624063895</v>
      </c>
      <c r="D200">
        <v>0.18744023242754401</v>
      </c>
      <c r="E200">
        <v>2.7684090524227498</v>
      </c>
      <c r="F200">
        <v>5.6330705215428996E-3</v>
      </c>
      <c r="G200">
        <v>0.56988232335226296</v>
      </c>
      <c r="H200">
        <v>1</v>
      </c>
      <c r="I200">
        <v>27770869</v>
      </c>
      <c r="J200">
        <v>27776883</v>
      </c>
      <c r="K200" t="s">
        <v>5</v>
      </c>
      <c r="L200" t="s">
        <v>2</v>
      </c>
      <c r="M200" t="s">
        <v>256</v>
      </c>
    </row>
    <row r="201" spans="1:13" x14ac:dyDescent="0.35">
      <c r="A201" t="s">
        <v>403</v>
      </c>
      <c r="B201">
        <v>1599.1810209422899</v>
      </c>
      <c r="C201">
        <v>0.42835338204439899</v>
      </c>
      <c r="D201">
        <v>0.154775472027433</v>
      </c>
      <c r="E201">
        <v>2.7675792322473098</v>
      </c>
      <c r="F201">
        <v>5.64743160590886E-3</v>
      </c>
      <c r="G201">
        <v>0.56988232335226296</v>
      </c>
      <c r="H201">
        <v>5</v>
      </c>
      <c r="I201">
        <v>26122936</v>
      </c>
      <c r="J201">
        <v>26126560</v>
      </c>
      <c r="K201" t="s">
        <v>5</v>
      </c>
      <c r="L201" t="s">
        <v>2</v>
      </c>
      <c r="M201" t="s">
        <v>404</v>
      </c>
    </row>
    <row r="202" spans="1:13" x14ac:dyDescent="0.35">
      <c r="A202" t="s">
        <v>184</v>
      </c>
      <c r="B202">
        <v>879.21403412091104</v>
      </c>
      <c r="C202">
        <v>-0.39381776918407202</v>
      </c>
      <c r="D202">
        <v>0.14242995850424101</v>
      </c>
      <c r="E202">
        <v>-2.7649925150567598</v>
      </c>
      <c r="F202">
        <v>5.6924101955755403E-3</v>
      </c>
      <c r="G202">
        <v>0.57156329635375902</v>
      </c>
      <c r="H202">
        <v>1</v>
      </c>
      <c r="I202">
        <v>16923439</v>
      </c>
      <c r="J202">
        <v>16924821</v>
      </c>
      <c r="K202" t="s">
        <v>1</v>
      </c>
      <c r="L202" t="s">
        <v>2</v>
      </c>
      <c r="M202" t="s">
        <v>6</v>
      </c>
    </row>
    <row r="203" spans="1:13" x14ac:dyDescent="0.35">
      <c r="A203" t="s">
        <v>350</v>
      </c>
      <c r="B203">
        <v>808.95958323384104</v>
      </c>
      <c r="C203">
        <v>0.53681183345197303</v>
      </c>
      <c r="D203">
        <v>0.19490384960975499</v>
      </c>
      <c r="E203">
        <v>2.7542392545185699</v>
      </c>
      <c r="F203">
        <v>5.8828745189519497E-3</v>
      </c>
      <c r="G203">
        <v>0.58776323535390196</v>
      </c>
      <c r="H203">
        <v>5</v>
      </c>
      <c r="I203">
        <v>17176292</v>
      </c>
      <c r="J203">
        <v>17178130</v>
      </c>
      <c r="K203" t="s">
        <v>1</v>
      </c>
      <c r="L203" t="s">
        <v>2</v>
      </c>
      <c r="M203" t="s">
        <v>6</v>
      </c>
    </row>
    <row r="204" spans="1:13" x14ac:dyDescent="0.35">
      <c r="A204" t="s">
        <v>274</v>
      </c>
      <c r="B204">
        <v>33.524010585608899</v>
      </c>
      <c r="C204">
        <v>0.49429330106011998</v>
      </c>
      <c r="D204">
        <v>0.179604332361923</v>
      </c>
      <c r="E204">
        <v>2.7521234847724201</v>
      </c>
      <c r="F204">
        <v>5.9210189594251002E-3</v>
      </c>
      <c r="G204">
        <v>0.58866012137496204</v>
      </c>
      <c r="H204">
        <v>5</v>
      </c>
      <c r="I204">
        <v>630747</v>
      </c>
      <c r="J204">
        <v>632792</v>
      </c>
      <c r="K204" t="s">
        <v>1</v>
      </c>
      <c r="L204" t="s">
        <v>2</v>
      </c>
      <c r="M204" t="s">
        <v>275</v>
      </c>
    </row>
    <row r="205" spans="1:13" x14ac:dyDescent="0.35">
      <c r="A205" t="s">
        <v>588</v>
      </c>
      <c r="B205">
        <v>2261.8051887316801</v>
      </c>
      <c r="C205">
        <v>0.51287531300763201</v>
      </c>
      <c r="D205">
        <v>0.18650634478226</v>
      </c>
      <c r="E205">
        <v>2.7499081256801001</v>
      </c>
      <c r="F205">
        <v>5.96119761094893E-3</v>
      </c>
      <c r="G205">
        <v>0.58974946168711395</v>
      </c>
      <c r="H205">
        <v>4</v>
      </c>
      <c r="I205">
        <v>279595</v>
      </c>
      <c r="J205">
        <v>281072</v>
      </c>
      <c r="K205" t="s">
        <v>5</v>
      </c>
      <c r="L205" t="s">
        <v>2</v>
      </c>
      <c r="M205" t="s">
        <v>589</v>
      </c>
    </row>
    <row r="206" spans="1:13" x14ac:dyDescent="0.35">
      <c r="A206" t="s">
        <v>493</v>
      </c>
      <c r="B206">
        <v>4214.8373774169504</v>
      </c>
      <c r="C206">
        <v>0.38366335948805502</v>
      </c>
      <c r="D206">
        <v>0.13986669243474101</v>
      </c>
      <c r="E206">
        <v>2.7430645052757199</v>
      </c>
      <c r="F206">
        <v>6.0868727159413298E-3</v>
      </c>
      <c r="G206">
        <v>0.59695667168931599</v>
      </c>
      <c r="H206">
        <v>3</v>
      </c>
      <c r="I206">
        <v>19450505</v>
      </c>
      <c r="J206">
        <v>19451982</v>
      </c>
      <c r="K206" t="s">
        <v>1</v>
      </c>
      <c r="L206" t="s">
        <v>2</v>
      </c>
      <c r="M206" t="s">
        <v>6</v>
      </c>
    </row>
    <row r="207" spans="1:13" x14ac:dyDescent="0.35">
      <c r="A207" t="s">
        <v>360</v>
      </c>
      <c r="B207">
        <v>648.08772500268901</v>
      </c>
      <c r="C207">
        <v>0.359570462490927</v>
      </c>
      <c r="D207">
        <v>0.13109980789504899</v>
      </c>
      <c r="E207">
        <v>2.7427230311334898</v>
      </c>
      <c r="F207">
        <v>6.0932055479139399E-3</v>
      </c>
      <c r="G207">
        <v>0.59695667168931599</v>
      </c>
      <c r="H207">
        <v>5</v>
      </c>
      <c r="I207">
        <v>18540664</v>
      </c>
      <c r="J207">
        <v>18542864</v>
      </c>
      <c r="K207" t="s">
        <v>1</v>
      </c>
      <c r="L207" t="s">
        <v>2</v>
      </c>
      <c r="M207" t="s">
        <v>361</v>
      </c>
    </row>
    <row r="208" spans="1:13" x14ac:dyDescent="0.35">
      <c r="A208" t="s">
        <v>352</v>
      </c>
      <c r="B208">
        <v>586.54854330830096</v>
      </c>
      <c r="C208">
        <v>0.55220838845616105</v>
      </c>
      <c r="D208">
        <v>0.20170407495102999</v>
      </c>
      <c r="E208">
        <v>2.73771557956985</v>
      </c>
      <c r="F208">
        <v>6.1867556291959197E-3</v>
      </c>
      <c r="G208">
        <v>0.59880269267147301</v>
      </c>
      <c r="H208">
        <v>5</v>
      </c>
      <c r="I208">
        <v>17348875</v>
      </c>
      <c r="J208">
        <v>17352933</v>
      </c>
      <c r="K208" t="s">
        <v>1</v>
      </c>
      <c r="L208" t="s">
        <v>2</v>
      </c>
      <c r="M208" t="s">
        <v>6</v>
      </c>
    </row>
    <row r="209" spans="1:13" x14ac:dyDescent="0.35">
      <c r="A209" t="s">
        <v>169</v>
      </c>
      <c r="B209">
        <v>270.50368686885901</v>
      </c>
      <c r="C209">
        <v>0.54096632328891703</v>
      </c>
      <c r="D209">
        <v>0.19763108839250601</v>
      </c>
      <c r="E209">
        <v>2.7372531704856602</v>
      </c>
      <c r="F209">
        <v>6.1954593300120103E-3</v>
      </c>
      <c r="G209">
        <v>0.59880269267147301</v>
      </c>
      <c r="H209">
        <v>1</v>
      </c>
      <c r="I209">
        <v>11937182</v>
      </c>
      <c r="J209">
        <v>11941116</v>
      </c>
      <c r="K209" t="s">
        <v>1</v>
      </c>
      <c r="L209" t="s">
        <v>2</v>
      </c>
      <c r="M209" t="s">
        <v>170</v>
      </c>
    </row>
    <row r="210" spans="1:13" x14ac:dyDescent="0.35">
      <c r="A210" t="s">
        <v>362</v>
      </c>
      <c r="B210">
        <v>32.340636977568202</v>
      </c>
      <c r="C210">
        <v>0.484009770566738</v>
      </c>
      <c r="D210">
        <v>0.17691958975668801</v>
      </c>
      <c r="E210">
        <v>2.7357613209050502</v>
      </c>
      <c r="F210">
        <v>6.2236149014480296E-3</v>
      </c>
      <c r="G210">
        <v>0.59880269267147301</v>
      </c>
      <c r="H210">
        <v>5</v>
      </c>
      <c r="I210">
        <v>18634040</v>
      </c>
      <c r="J210">
        <v>18636720</v>
      </c>
      <c r="K210" t="s">
        <v>1</v>
      </c>
      <c r="L210" t="s">
        <v>2</v>
      </c>
      <c r="M210" t="s">
        <v>6</v>
      </c>
    </row>
    <row r="211" spans="1:13" x14ac:dyDescent="0.35">
      <c r="A211" t="s">
        <v>604</v>
      </c>
      <c r="B211">
        <v>396.77914461566002</v>
      </c>
      <c r="C211">
        <v>-0.52468797248330601</v>
      </c>
      <c r="D211">
        <v>0.19182257529282801</v>
      </c>
      <c r="E211">
        <v>-2.7352774911000002</v>
      </c>
      <c r="F211">
        <v>6.2327708950444399E-3</v>
      </c>
      <c r="G211">
        <v>0.59880269267147301</v>
      </c>
      <c r="H211">
        <v>4</v>
      </c>
      <c r="I211">
        <v>7085878</v>
      </c>
      <c r="J211">
        <v>7088412</v>
      </c>
      <c r="K211" t="s">
        <v>1</v>
      </c>
      <c r="L211" t="s">
        <v>2</v>
      </c>
      <c r="M211" t="s">
        <v>6</v>
      </c>
    </row>
    <row r="212" spans="1:13" x14ac:dyDescent="0.35">
      <c r="A212" t="s">
        <v>605</v>
      </c>
      <c r="B212">
        <v>385.53710638923701</v>
      </c>
      <c r="C212">
        <v>0.41926988856471498</v>
      </c>
      <c r="D212">
        <v>0.153474273067568</v>
      </c>
      <c r="E212">
        <v>2.7318577907850901</v>
      </c>
      <c r="F212">
        <v>6.2978318094866004E-3</v>
      </c>
      <c r="G212">
        <v>0.59880269267147301</v>
      </c>
      <c r="H212">
        <v>4</v>
      </c>
      <c r="I212">
        <v>7810013</v>
      </c>
      <c r="J212">
        <v>7812610</v>
      </c>
      <c r="K212" t="s">
        <v>1</v>
      </c>
      <c r="L212" t="s">
        <v>2</v>
      </c>
      <c r="M212" t="s">
        <v>6</v>
      </c>
    </row>
    <row r="213" spans="1:13" x14ac:dyDescent="0.35">
      <c r="A213" t="s">
        <v>397</v>
      </c>
      <c r="B213">
        <v>921.074600914641</v>
      </c>
      <c r="C213">
        <v>0.48546201921835702</v>
      </c>
      <c r="D213">
        <v>0.177821302220978</v>
      </c>
      <c r="E213">
        <v>2.7300554722913599</v>
      </c>
      <c r="F213">
        <v>6.3323669242938297E-3</v>
      </c>
      <c r="G213">
        <v>0.59880269267147301</v>
      </c>
      <c r="H213">
        <v>5</v>
      </c>
      <c r="I213">
        <v>26031183</v>
      </c>
      <c r="J213">
        <v>26034030</v>
      </c>
      <c r="K213" t="s">
        <v>5</v>
      </c>
      <c r="L213" t="s">
        <v>2</v>
      </c>
      <c r="M213" t="s">
        <v>398</v>
      </c>
    </row>
    <row r="214" spans="1:13" x14ac:dyDescent="0.35">
      <c r="A214" t="s">
        <v>136</v>
      </c>
      <c r="B214">
        <v>770.39427730854004</v>
      </c>
      <c r="C214">
        <v>0.52175939220699796</v>
      </c>
      <c r="D214">
        <v>0.19113542593194699</v>
      </c>
      <c r="E214">
        <v>2.72978904702244</v>
      </c>
      <c r="F214">
        <v>6.3374864647584598E-3</v>
      </c>
      <c r="G214">
        <v>0.59880269267147301</v>
      </c>
      <c r="H214">
        <v>1</v>
      </c>
      <c r="I214">
        <v>5615807</v>
      </c>
      <c r="J214">
        <v>5617672</v>
      </c>
      <c r="K214" t="s">
        <v>1</v>
      </c>
      <c r="L214" t="s">
        <v>2</v>
      </c>
      <c r="M214" t="s">
        <v>137</v>
      </c>
    </row>
    <row r="215" spans="1:13" x14ac:dyDescent="0.35">
      <c r="A215" t="s">
        <v>425</v>
      </c>
      <c r="B215">
        <v>9255.7154403504901</v>
      </c>
      <c r="C215">
        <v>0.40412066056481499</v>
      </c>
      <c r="D215">
        <v>0.14812470499326799</v>
      </c>
      <c r="E215">
        <v>2.7282461800223001</v>
      </c>
      <c r="F215">
        <v>6.3672070042573598E-3</v>
      </c>
      <c r="G215">
        <v>0.59880269267147301</v>
      </c>
      <c r="H215">
        <v>3</v>
      </c>
      <c r="I215">
        <v>4408924</v>
      </c>
      <c r="J215">
        <v>4409734</v>
      </c>
      <c r="K215" t="s">
        <v>1</v>
      </c>
      <c r="L215" t="s">
        <v>2</v>
      </c>
      <c r="M215" t="s">
        <v>426</v>
      </c>
    </row>
    <row r="216" spans="1:13" x14ac:dyDescent="0.35">
      <c r="A216" t="s">
        <v>587</v>
      </c>
      <c r="B216">
        <v>83.583626027793002</v>
      </c>
      <c r="C216">
        <v>0.55937367653756398</v>
      </c>
      <c r="D216">
        <v>0.205114470777118</v>
      </c>
      <c r="E216">
        <v>2.7271292679558998</v>
      </c>
      <c r="F216">
        <v>6.38880049457925E-3</v>
      </c>
      <c r="G216">
        <v>0.59880269267147301</v>
      </c>
      <c r="H216">
        <v>2</v>
      </c>
      <c r="I216">
        <v>19438950</v>
      </c>
      <c r="J216">
        <v>19440487</v>
      </c>
      <c r="K216" t="s">
        <v>5</v>
      </c>
      <c r="L216" t="s">
        <v>2</v>
      </c>
      <c r="M216" t="s">
        <v>6</v>
      </c>
    </row>
    <row r="217" spans="1:13" x14ac:dyDescent="0.35">
      <c r="A217" t="s">
        <v>229</v>
      </c>
      <c r="B217">
        <v>4324.5085283444696</v>
      </c>
      <c r="C217">
        <v>0.53536799714023198</v>
      </c>
      <c r="D217">
        <v>0.19638601378231299</v>
      </c>
      <c r="E217">
        <v>2.72610043265946</v>
      </c>
      <c r="F217">
        <v>6.4087494607589996E-3</v>
      </c>
      <c r="G217">
        <v>0.59880269267147301</v>
      </c>
      <c r="H217">
        <v>1</v>
      </c>
      <c r="I217">
        <v>23168766</v>
      </c>
      <c r="J217">
        <v>23172175</v>
      </c>
      <c r="K217" t="s">
        <v>1</v>
      </c>
      <c r="L217" t="s">
        <v>2</v>
      </c>
      <c r="M217" t="s">
        <v>230</v>
      </c>
    </row>
    <row r="218" spans="1:13" x14ac:dyDescent="0.35">
      <c r="A218" t="s">
        <v>135</v>
      </c>
      <c r="B218">
        <v>759.94387251330102</v>
      </c>
      <c r="C218">
        <v>-0.37855126029167302</v>
      </c>
      <c r="D218">
        <v>0.139044934881451</v>
      </c>
      <c r="E218">
        <v>-2.7225102490387298</v>
      </c>
      <c r="F218">
        <v>6.4788023788504203E-3</v>
      </c>
      <c r="G218">
        <v>0.60008158979084003</v>
      </c>
      <c r="H218">
        <v>1</v>
      </c>
      <c r="I218">
        <v>5317972</v>
      </c>
      <c r="J218">
        <v>5320630</v>
      </c>
      <c r="K218" t="s">
        <v>1</v>
      </c>
      <c r="L218" t="s">
        <v>2</v>
      </c>
      <c r="M218" t="s">
        <v>6</v>
      </c>
    </row>
    <row r="219" spans="1:13" x14ac:dyDescent="0.35">
      <c r="A219" t="s">
        <v>370</v>
      </c>
      <c r="B219">
        <v>4339.6034555613596</v>
      </c>
      <c r="C219">
        <v>0.39797688554025001</v>
      </c>
      <c r="D219">
        <v>0.14618861587455301</v>
      </c>
      <c r="E219">
        <v>2.7223521008076399</v>
      </c>
      <c r="F219">
        <v>6.4819040022992399E-3</v>
      </c>
      <c r="G219">
        <v>0.60008158979084003</v>
      </c>
      <c r="H219">
        <v>5</v>
      </c>
      <c r="I219">
        <v>20750512</v>
      </c>
      <c r="J219">
        <v>20752115</v>
      </c>
      <c r="K219" t="s">
        <v>1</v>
      </c>
      <c r="L219" t="s">
        <v>2</v>
      </c>
      <c r="M219" t="s">
        <v>6</v>
      </c>
    </row>
    <row r="220" spans="1:13" x14ac:dyDescent="0.35">
      <c r="A220" t="s">
        <v>106</v>
      </c>
      <c r="B220">
        <v>3142.7483039737799</v>
      </c>
      <c r="C220">
        <v>0.54195410648971398</v>
      </c>
      <c r="D220">
        <v>0.199782834945192</v>
      </c>
      <c r="E220">
        <v>2.71271606811663</v>
      </c>
      <c r="F220">
        <v>6.6734259393962199E-3</v>
      </c>
      <c r="G220">
        <v>0.61499124341960998</v>
      </c>
      <c r="H220">
        <v>1</v>
      </c>
      <c r="I220">
        <v>653603</v>
      </c>
      <c r="J220">
        <v>654457</v>
      </c>
      <c r="K220" t="s">
        <v>5</v>
      </c>
      <c r="L220" t="s">
        <v>2</v>
      </c>
      <c r="M220" t="s">
        <v>107</v>
      </c>
    </row>
    <row r="221" spans="1:13" x14ac:dyDescent="0.35">
      <c r="A221" t="s">
        <v>99</v>
      </c>
      <c r="B221">
        <v>818.69943355206499</v>
      </c>
      <c r="C221">
        <v>0.51897515904228997</v>
      </c>
      <c r="D221">
        <v>0.191505416947746</v>
      </c>
      <c r="E221">
        <v>2.7099763929074498</v>
      </c>
      <c r="F221">
        <v>6.7287997139634402E-3</v>
      </c>
      <c r="G221">
        <v>0.61597260086007299</v>
      </c>
      <c r="H221">
        <v>1</v>
      </c>
      <c r="I221">
        <v>171524</v>
      </c>
      <c r="J221">
        <v>172948</v>
      </c>
      <c r="K221" t="s">
        <v>5</v>
      </c>
      <c r="L221" t="s">
        <v>2</v>
      </c>
      <c r="M221" t="s">
        <v>100</v>
      </c>
    </row>
    <row r="222" spans="1:13" x14ac:dyDescent="0.35">
      <c r="A222" t="s">
        <v>463</v>
      </c>
      <c r="B222">
        <v>855.39596078802003</v>
      </c>
      <c r="C222">
        <v>0.55942100575294995</v>
      </c>
      <c r="D222">
        <v>0.20678442608245901</v>
      </c>
      <c r="E222">
        <v>2.7053343249838</v>
      </c>
      <c r="F222">
        <v>6.8235676173269196E-3</v>
      </c>
      <c r="G222">
        <v>0.61597260086007299</v>
      </c>
      <c r="H222">
        <v>3</v>
      </c>
      <c r="I222">
        <v>10023930</v>
      </c>
      <c r="J222">
        <v>10027198</v>
      </c>
      <c r="K222" t="s">
        <v>1</v>
      </c>
      <c r="L222" t="s">
        <v>2</v>
      </c>
      <c r="M222" t="s">
        <v>464</v>
      </c>
    </row>
    <row r="223" spans="1:13" x14ac:dyDescent="0.35">
      <c r="A223" t="s">
        <v>484</v>
      </c>
      <c r="B223">
        <v>439.53318059153997</v>
      </c>
      <c r="C223">
        <v>0.52823315554679395</v>
      </c>
      <c r="D223">
        <v>0.19541307578426201</v>
      </c>
      <c r="E223">
        <v>2.7031617686114702</v>
      </c>
      <c r="F223">
        <v>6.8683310219510001E-3</v>
      </c>
      <c r="G223">
        <v>0.61597260086007299</v>
      </c>
      <c r="H223">
        <v>3</v>
      </c>
      <c r="I223">
        <v>17600520</v>
      </c>
      <c r="J223">
        <v>17605128</v>
      </c>
      <c r="K223" t="s">
        <v>1</v>
      </c>
      <c r="L223" t="s">
        <v>2</v>
      </c>
      <c r="M223" t="s">
        <v>485</v>
      </c>
    </row>
    <row r="224" spans="1:13" x14ac:dyDescent="0.35">
      <c r="A224" t="s">
        <v>677</v>
      </c>
      <c r="B224">
        <v>306.07184011618398</v>
      </c>
      <c r="C224">
        <v>0.55131487041499005</v>
      </c>
      <c r="D224">
        <v>0.204061796426833</v>
      </c>
      <c r="E224">
        <v>2.70170546407331</v>
      </c>
      <c r="F224">
        <v>6.8984842760206697E-3</v>
      </c>
      <c r="G224">
        <v>0.61597260086007299</v>
      </c>
      <c r="H224">
        <v>4</v>
      </c>
      <c r="I224">
        <v>17590771</v>
      </c>
      <c r="J224">
        <v>17592920</v>
      </c>
      <c r="K224" t="s">
        <v>1</v>
      </c>
      <c r="L224" t="s">
        <v>2</v>
      </c>
      <c r="M224" t="s">
        <v>678</v>
      </c>
    </row>
    <row r="225" spans="1:13" x14ac:dyDescent="0.35">
      <c r="A225" t="s">
        <v>594</v>
      </c>
      <c r="B225">
        <v>675.43455830047196</v>
      </c>
      <c r="C225">
        <v>-0.39741516037701402</v>
      </c>
      <c r="D225">
        <v>0.14715631399566201</v>
      </c>
      <c r="E225">
        <v>-2.7006327461336799</v>
      </c>
      <c r="F225">
        <v>6.9207712530761798E-3</v>
      </c>
      <c r="G225">
        <v>0.61597260086007299</v>
      </c>
      <c r="H225">
        <v>4</v>
      </c>
      <c r="I225">
        <v>1503491</v>
      </c>
      <c r="J225">
        <v>1506535</v>
      </c>
      <c r="K225" t="s">
        <v>5</v>
      </c>
      <c r="L225" t="s">
        <v>2</v>
      </c>
      <c r="M225" t="s">
        <v>6</v>
      </c>
    </row>
    <row r="226" spans="1:13" x14ac:dyDescent="0.35">
      <c r="A226" t="s">
        <v>620</v>
      </c>
      <c r="B226">
        <v>1134.4323748914001</v>
      </c>
      <c r="C226">
        <v>0.56426925903721803</v>
      </c>
      <c r="D226">
        <v>0.20897324649243201</v>
      </c>
      <c r="E226">
        <v>2.7001985589464099</v>
      </c>
      <c r="F226">
        <v>6.9298103755364897E-3</v>
      </c>
      <c r="G226">
        <v>0.61597260086007299</v>
      </c>
      <c r="H226">
        <v>4</v>
      </c>
      <c r="I226">
        <v>10521258</v>
      </c>
      <c r="J226">
        <v>10523961</v>
      </c>
      <c r="K226" t="s">
        <v>1</v>
      </c>
      <c r="L226" t="s">
        <v>2</v>
      </c>
      <c r="M226" t="s">
        <v>621</v>
      </c>
    </row>
    <row r="227" spans="1:13" x14ac:dyDescent="0.35">
      <c r="A227" t="s">
        <v>575</v>
      </c>
      <c r="B227">
        <v>1447.87619327326</v>
      </c>
      <c r="C227">
        <v>0.52812352242701399</v>
      </c>
      <c r="D227">
        <v>0.19572074318350699</v>
      </c>
      <c r="E227">
        <v>2.6983523250361201</v>
      </c>
      <c r="F227">
        <v>6.9683647166362897E-3</v>
      </c>
      <c r="G227">
        <v>0.61597260086007299</v>
      </c>
      <c r="H227">
        <v>2</v>
      </c>
      <c r="I227">
        <v>16303294</v>
      </c>
      <c r="J227">
        <v>16305633</v>
      </c>
      <c r="K227" t="s">
        <v>1</v>
      </c>
      <c r="L227" t="s">
        <v>2</v>
      </c>
      <c r="M227" t="s">
        <v>576</v>
      </c>
    </row>
    <row r="228" spans="1:13" x14ac:dyDescent="0.35">
      <c r="A228" t="s">
        <v>413</v>
      </c>
      <c r="B228">
        <v>8393.2850110865002</v>
      </c>
      <c r="C228">
        <v>0.42447537163808402</v>
      </c>
      <c r="D228">
        <v>0.15753944522170299</v>
      </c>
      <c r="E228">
        <v>2.69440692164889</v>
      </c>
      <c r="F228">
        <v>7.0514018301455197E-3</v>
      </c>
      <c r="G228">
        <v>0.61597260086007299</v>
      </c>
      <c r="H228">
        <v>3</v>
      </c>
      <c r="I228">
        <v>956861</v>
      </c>
      <c r="J228">
        <v>961032</v>
      </c>
      <c r="K228" t="s">
        <v>1</v>
      </c>
      <c r="L228" t="s">
        <v>2</v>
      </c>
      <c r="M228" t="s">
        <v>414</v>
      </c>
    </row>
    <row r="229" spans="1:13" x14ac:dyDescent="0.35">
      <c r="A229" t="s">
        <v>691</v>
      </c>
      <c r="B229">
        <v>7.1116490101003498</v>
      </c>
      <c r="C229">
        <v>0.397891452149084</v>
      </c>
      <c r="D229">
        <v>0.147718549376222</v>
      </c>
      <c r="E229">
        <v>2.69357811750305</v>
      </c>
      <c r="F229">
        <v>7.0689578140042501E-3</v>
      </c>
      <c r="G229">
        <v>0.61597260086007299</v>
      </c>
      <c r="H229">
        <v>1</v>
      </c>
      <c r="I229">
        <v>26315786</v>
      </c>
      <c r="J229">
        <v>26320233</v>
      </c>
      <c r="K229" t="s">
        <v>1</v>
      </c>
      <c r="L229" t="s">
        <v>2</v>
      </c>
      <c r="M229" t="s">
        <v>692</v>
      </c>
    </row>
    <row r="230" spans="1:13" x14ac:dyDescent="0.35">
      <c r="A230" t="s">
        <v>659</v>
      </c>
      <c r="B230">
        <v>77.939335695910302</v>
      </c>
      <c r="C230">
        <v>0.56008632099256495</v>
      </c>
      <c r="D230">
        <v>0.20795711491608099</v>
      </c>
      <c r="E230">
        <v>2.6932779925254402</v>
      </c>
      <c r="F230">
        <v>7.0753248261396099E-3</v>
      </c>
      <c r="G230">
        <v>0.61597260086007299</v>
      </c>
      <c r="H230">
        <v>4</v>
      </c>
      <c r="I230">
        <v>16625516</v>
      </c>
      <c r="J230">
        <v>16631370</v>
      </c>
      <c r="K230" t="s">
        <v>5</v>
      </c>
      <c r="L230" t="s">
        <v>2</v>
      </c>
      <c r="M230" t="s">
        <v>660</v>
      </c>
    </row>
    <row r="231" spans="1:13" x14ac:dyDescent="0.35">
      <c r="A231" t="s">
        <v>253</v>
      </c>
      <c r="B231">
        <v>260.02732600123699</v>
      </c>
      <c r="C231">
        <v>0.44131079743200502</v>
      </c>
      <c r="D231">
        <v>0.16390061721681901</v>
      </c>
      <c r="E231">
        <v>2.6925511625634</v>
      </c>
      <c r="F231">
        <v>7.0907655261998803E-3</v>
      </c>
      <c r="G231">
        <v>0.61597260086007299</v>
      </c>
      <c r="H231">
        <v>1</v>
      </c>
      <c r="I231">
        <v>27288899</v>
      </c>
      <c r="J231">
        <v>27291107</v>
      </c>
      <c r="K231" t="s">
        <v>5</v>
      </c>
      <c r="L231" t="s">
        <v>2</v>
      </c>
      <c r="M231" t="s">
        <v>6</v>
      </c>
    </row>
    <row r="232" spans="1:13" x14ac:dyDescent="0.35">
      <c r="A232" t="s">
        <v>251</v>
      </c>
      <c r="B232">
        <v>785.31285020551002</v>
      </c>
      <c r="C232">
        <v>0.57674234776403699</v>
      </c>
      <c r="D232">
        <v>0.214300340415576</v>
      </c>
      <c r="E232">
        <v>2.6912805954745802</v>
      </c>
      <c r="F232">
        <v>7.1178300050365401E-3</v>
      </c>
      <c r="G232">
        <v>0.61597260086007299</v>
      </c>
      <c r="H232">
        <v>1</v>
      </c>
      <c r="I232">
        <v>27141764</v>
      </c>
      <c r="J232">
        <v>27144490</v>
      </c>
      <c r="K232" t="s">
        <v>1</v>
      </c>
      <c r="L232" t="s">
        <v>2</v>
      </c>
      <c r="M232" t="s">
        <v>252</v>
      </c>
    </row>
    <row r="233" spans="1:13" x14ac:dyDescent="0.35">
      <c r="A233" t="s">
        <v>386</v>
      </c>
      <c r="B233">
        <v>554.233950001832</v>
      </c>
      <c r="C233">
        <v>0.39374262775813501</v>
      </c>
      <c r="D233">
        <v>0.14637389806169401</v>
      </c>
      <c r="E233">
        <v>2.68997842492504</v>
      </c>
      <c r="F233">
        <v>7.1456638663465397E-3</v>
      </c>
      <c r="G233">
        <v>0.61597260086007299</v>
      </c>
      <c r="H233">
        <v>5</v>
      </c>
      <c r="I233">
        <v>25037190</v>
      </c>
      <c r="J233">
        <v>25038424</v>
      </c>
      <c r="K233" t="s">
        <v>1</v>
      </c>
      <c r="L233" t="s">
        <v>2</v>
      </c>
      <c r="M233" t="s">
        <v>6</v>
      </c>
    </row>
    <row r="234" spans="1:13" x14ac:dyDescent="0.35">
      <c r="A234" t="s">
        <v>520</v>
      </c>
      <c r="B234">
        <v>196.26069136835699</v>
      </c>
      <c r="C234">
        <v>0.44947733740920698</v>
      </c>
      <c r="D234">
        <v>0.16710486021527901</v>
      </c>
      <c r="E234">
        <v>2.68979212711199</v>
      </c>
      <c r="F234">
        <v>7.1496539563822899E-3</v>
      </c>
      <c r="G234">
        <v>0.61597260086007299</v>
      </c>
      <c r="H234">
        <v>2</v>
      </c>
      <c r="I234">
        <v>873505</v>
      </c>
      <c r="J234">
        <v>874886</v>
      </c>
      <c r="K234" t="s">
        <v>1</v>
      </c>
      <c r="L234" t="s">
        <v>2</v>
      </c>
      <c r="M234" t="s">
        <v>521</v>
      </c>
    </row>
    <row r="235" spans="1:13" x14ac:dyDescent="0.35">
      <c r="A235" t="s">
        <v>427</v>
      </c>
      <c r="B235">
        <v>785.51549558679994</v>
      </c>
      <c r="C235">
        <v>0.45941568498739799</v>
      </c>
      <c r="D235">
        <v>0.17080061502353</v>
      </c>
      <c r="E235">
        <v>2.6897776973701601</v>
      </c>
      <c r="F235">
        <v>7.1499630932049599E-3</v>
      </c>
      <c r="G235">
        <v>0.61597260086007299</v>
      </c>
      <c r="H235">
        <v>3</v>
      </c>
      <c r="I235">
        <v>4462840</v>
      </c>
      <c r="J235">
        <v>4463955</v>
      </c>
      <c r="K235" t="s">
        <v>1</v>
      </c>
      <c r="L235" t="s">
        <v>2</v>
      </c>
      <c r="M235" t="s">
        <v>428</v>
      </c>
    </row>
    <row r="236" spans="1:13" x14ac:dyDescent="0.35">
      <c r="A236" t="s">
        <v>237</v>
      </c>
      <c r="B236">
        <v>4776.8792020054598</v>
      </c>
      <c r="C236">
        <v>0.44445195871019999</v>
      </c>
      <c r="D236">
        <v>0.16537505651979401</v>
      </c>
      <c r="E236">
        <v>2.68753927021034</v>
      </c>
      <c r="F236">
        <v>7.1980637804079598E-3</v>
      </c>
      <c r="G236">
        <v>0.61597260086007299</v>
      </c>
      <c r="H236">
        <v>1</v>
      </c>
      <c r="I236">
        <v>24257053</v>
      </c>
      <c r="J236">
        <v>24258506</v>
      </c>
      <c r="K236" t="s">
        <v>1</v>
      </c>
      <c r="L236" t="s">
        <v>2</v>
      </c>
      <c r="M236" t="s">
        <v>238</v>
      </c>
    </row>
    <row r="237" spans="1:13" x14ac:dyDescent="0.35">
      <c r="A237" t="s">
        <v>478</v>
      </c>
      <c r="B237">
        <v>7.5816620827622101</v>
      </c>
      <c r="C237">
        <v>0.41530522621531102</v>
      </c>
      <c r="D237">
        <v>0.15454289820956801</v>
      </c>
      <c r="E237">
        <v>2.6873135616502699</v>
      </c>
      <c r="F237">
        <v>7.2029300269040404E-3</v>
      </c>
      <c r="G237">
        <v>0.61597260086007299</v>
      </c>
      <c r="H237">
        <v>3</v>
      </c>
      <c r="I237">
        <v>17195317</v>
      </c>
      <c r="J237">
        <v>17196743</v>
      </c>
      <c r="K237" t="s">
        <v>5</v>
      </c>
      <c r="L237" t="s">
        <v>2</v>
      </c>
      <c r="M237" t="s">
        <v>479</v>
      </c>
    </row>
    <row r="238" spans="1:13" x14ac:dyDescent="0.35">
      <c r="A238" t="s">
        <v>530</v>
      </c>
      <c r="B238">
        <v>98.153945215325294</v>
      </c>
      <c r="C238">
        <v>-0.56515309969601801</v>
      </c>
      <c r="D238">
        <v>0.210607878338816</v>
      </c>
      <c r="E238">
        <v>-2.68343760050052</v>
      </c>
      <c r="F238">
        <v>7.2869572204636102E-3</v>
      </c>
      <c r="G238">
        <v>0.62052898997213701</v>
      </c>
      <c r="H238">
        <v>2</v>
      </c>
      <c r="I238">
        <v>9254377</v>
      </c>
      <c r="J238">
        <v>9255743</v>
      </c>
      <c r="K238" t="s">
        <v>1</v>
      </c>
      <c r="L238" t="s">
        <v>2</v>
      </c>
      <c r="M238" t="s">
        <v>6</v>
      </c>
    </row>
    <row r="239" spans="1:13" x14ac:dyDescent="0.35">
      <c r="A239" t="s">
        <v>374</v>
      </c>
      <c r="B239">
        <v>983.09041842956401</v>
      </c>
      <c r="C239">
        <v>0.46047459077083203</v>
      </c>
      <c r="D239">
        <v>0.17207418356741899</v>
      </c>
      <c r="E239">
        <v>2.6760236848104402</v>
      </c>
      <c r="F239">
        <v>7.4501379989287001E-3</v>
      </c>
      <c r="G239">
        <v>0.63175918106881901</v>
      </c>
      <c r="H239">
        <v>5</v>
      </c>
      <c r="I239">
        <v>21725440</v>
      </c>
      <c r="J239">
        <v>21729413</v>
      </c>
      <c r="K239" t="s">
        <v>5</v>
      </c>
      <c r="L239" t="s">
        <v>2</v>
      </c>
      <c r="M239" t="s">
        <v>6</v>
      </c>
    </row>
    <row r="240" spans="1:13" x14ac:dyDescent="0.35">
      <c r="A240" t="s">
        <v>630</v>
      </c>
      <c r="B240">
        <v>1058.1389379365201</v>
      </c>
      <c r="C240">
        <v>0.36393780236358297</v>
      </c>
      <c r="D240">
        <v>0.13612842816469101</v>
      </c>
      <c r="E240">
        <v>2.6734886112347001</v>
      </c>
      <c r="F240">
        <v>7.5066825029111699E-3</v>
      </c>
      <c r="G240">
        <v>0.63389065386507604</v>
      </c>
      <c r="H240">
        <v>4</v>
      </c>
      <c r="I240">
        <v>11858443</v>
      </c>
      <c r="J240">
        <v>11860426</v>
      </c>
      <c r="K240" t="s">
        <v>5</v>
      </c>
      <c r="L240" t="s">
        <v>2</v>
      </c>
      <c r="M240" t="s">
        <v>6</v>
      </c>
    </row>
    <row r="241" spans="1:13" x14ac:dyDescent="0.35">
      <c r="A241" t="s">
        <v>460</v>
      </c>
      <c r="B241">
        <v>668.16431205770402</v>
      </c>
      <c r="C241">
        <v>0.50447036461819705</v>
      </c>
      <c r="D241">
        <v>0.188895396891196</v>
      </c>
      <c r="E241">
        <v>2.6706334453918599</v>
      </c>
      <c r="F241">
        <v>7.5708271646506703E-3</v>
      </c>
      <c r="G241">
        <v>0.63399264630210805</v>
      </c>
      <c r="H241">
        <v>3</v>
      </c>
      <c r="I241">
        <v>9638953</v>
      </c>
      <c r="J241">
        <v>9640918</v>
      </c>
      <c r="K241" t="s">
        <v>5</v>
      </c>
      <c r="L241" t="s">
        <v>2</v>
      </c>
      <c r="M241" t="s">
        <v>461</v>
      </c>
    </row>
    <row r="242" spans="1:13" x14ac:dyDescent="0.35">
      <c r="A242" t="s">
        <v>471</v>
      </c>
      <c r="B242">
        <v>899.80546259871505</v>
      </c>
      <c r="C242">
        <v>0.45639653492995103</v>
      </c>
      <c r="D242">
        <v>0.17094277059669399</v>
      </c>
      <c r="E242">
        <v>2.6698791258434</v>
      </c>
      <c r="F242">
        <v>7.5878557012426899E-3</v>
      </c>
      <c r="G242">
        <v>0.63399264630210805</v>
      </c>
      <c r="H242">
        <v>3</v>
      </c>
      <c r="I242">
        <v>16271510</v>
      </c>
      <c r="J242">
        <v>16273413</v>
      </c>
      <c r="K242" t="s">
        <v>1</v>
      </c>
      <c r="L242" t="s">
        <v>2</v>
      </c>
      <c r="M242" t="s">
        <v>472</v>
      </c>
    </row>
    <row r="243" spans="1:13" x14ac:dyDescent="0.35">
      <c r="A243" t="s">
        <v>156</v>
      </c>
      <c r="B243">
        <v>4554.7274158520804</v>
      </c>
      <c r="C243">
        <v>0.41580071754285097</v>
      </c>
      <c r="D243">
        <v>0.15582521263499299</v>
      </c>
      <c r="E243">
        <v>2.6683789517221999</v>
      </c>
      <c r="F243">
        <v>7.6218237645929001E-3</v>
      </c>
      <c r="G243">
        <v>0.63399264630210805</v>
      </c>
      <c r="H243">
        <v>1</v>
      </c>
      <c r="I243">
        <v>7922275</v>
      </c>
      <c r="J243">
        <v>7925097</v>
      </c>
      <c r="K243" t="s">
        <v>1</v>
      </c>
      <c r="L243" t="s">
        <v>2</v>
      </c>
      <c r="M243" t="s">
        <v>6</v>
      </c>
    </row>
    <row r="244" spans="1:13" x14ac:dyDescent="0.35">
      <c r="A244" t="s">
        <v>165</v>
      </c>
      <c r="B244">
        <v>380.55188160300798</v>
      </c>
      <c r="C244">
        <v>0.52662688506358801</v>
      </c>
      <c r="D244">
        <v>0.19744775613259999</v>
      </c>
      <c r="E244">
        <v>2.6671707766074699</v>
      </c>
      <c r="F244">
        <v>7.6492791952621503E-3</v>
      </c>
      <c r="G244">
        <v>0.63399264630210805</v>
      </c>
      <c r="H244">
        <v>1</v>
      </c>
      <c r="I244">
        <v>10985062</v>
      </c>
      <c r="J244">
        <v>10986295</v>
      </c>
      <c r="K244" t="s">
        <v>1</v>
      </c>
      <c r="L244" t="s">
        <v>2</v>
      </c>
      <c r="M244" t="s">
        <v>166</v>
      </c>
    </row>
    <row r="245" spans="1:13" x14ac:dyDescent="0.35">
      <c r="A245" t="s">
        <v>193</v>
      </c>
      <c r="B245">
        <v>340.60454268392999</v>
      </c>
      <c r="C245">
        <v>0.52821680214132505</v>
      </c>
      <c r="D245">
        <v>0.19813517732028299</v>
      </c>
      <c r="E245">
        <v>2.6659415520519598</v>
      </c>
      <c r="F245">
        <v>7.6773039144872202E-3</v>
      </c>
      <c r="G245">
        <v>0.63399264630210805</v>
      </c>
      <c r="H245">
        <v>1</v>
      </c>
      <c r="I245">
        <v>18876809</v>
      </c>
      <c r="J245">
        <v>18877844</v>
      </c>
      <c r="K245" t="s">
        <v>1</v>
      </c>
      <c r="L245" t="s">
        <v>2</v>
      </c>
      <c r="M245" t="s">
        <v>194</v>
      </c>
    </row>
    <row r="246" spans="1:13" x14ac:dyDescent="0.35">
      <c r="A246" t="s">
        <v>114</v>
      </c>
      <c r="B246">
        <v>405.83930332571498</v>
      </c>
      <c r="C246">
        <v>0.45319845554997901</v>
      </c>
      <c r="D246">
        <v>0.17022960751884</v>
      </c>
      <c r="E246">
        <v>2.6622775095091602</v>
      </c>
      <c r="F246">
        <v>7.7613860898638996E-3</v>
      </c>
      <c r="G246">
        <v>0.63399264630210805</v>
      </c>
      <c r="H246">
        <v>1</v>
      </c>
      <c r="I246">
        <v>2475225</v>
      </c>
      <c r="J246">
        <v>2476167</v>
      </c>
      <c r="K246" t="s">
        <v>1</v>
      </c>
      <c r="L246" t="s">
        <v>2</v>
      </c>
      <c r="M246" t="s">
        <v>6</v>
      </c>
    </row>
    <row r="247" spans="1:13" x14ac:dyDescent="0.35">
      <c r="A247" t="s">
        <v>619</v>
      </c>
      <c r="B247">
        <v>2290.5122674057002</v>
      </c>
      <c r="C247">
        <v>0.45663672819256002</v>
      </c>
      <c r="D247">
        <v>0.171609808822175</v>
      </c>
      <c r="E247">
        <v>2.66090109491198</v>
      </c>
      <c r="F247">
        <v>7.7931845415664096E-3</v>
      </c>
      <c r="G247">
        <v>0.63399264630210805</v>
      </c>
      <c r="H247">
        <v>4</v>
      </c>
      <c r="I247">
        <v>10498747</v>
      </c>
      <c r="J247">
        <v>10500809</v>
      </c>
      <c r="K247" t="s">
        <v>1</v>
      </c>
      <c r="L247" t="s">
        <v>2</v>
      </c>
      <c r="M247" t="s">
        <v>6</v>
      </c>
    </row>
    <row r="248" spans="1:13" x14ac:dyDescent="0.35">
      <c r="A248" t="s">
        <v>661</v>
      </c>
      <c r="B248">
        <v>669.57763515880197</v>
      </c>
      <c r="C248">
        <v>0.48456962808013299</v>
      </c>
      <c r="D248">
        <v>0.18211627377018599</v>
      </c>
      <c r="E248">
        <v>2.6607706057703302</v>
      </c>
      <c r="F248">
        <v>7.7962052003805399E-3</v>
      </c>
      <c r="G248">
        <v>0.63399264630210805</v>
      </c>
      <c r="H248">
        <v>4</v>
      </c>
      <c r="I248">
        <v>16675376</v>
      </c>
      <c r="J248">
        <v>16678206</v>
      </c>
      <c r="K248" t="s">
        <v>1</v>
      </c>
      <c r="L248" t="s">
        <v>2</v>
      </c>
      <c r="M248" t="s">
        <v>6</v>
      </c>
    </row>
    <row r="249" spans="1:13" x14ac:dyDescent="0.35">
      <c r="A249" t="s">
        <v>494</v>
      </c>
      <c r="B249">
        <v>934.47347565869097</v>
      </c>
      <c r="C249">
        <v>0.52471400807382396</v>
      </c>
      <c r="D249">
        <v>0.19722481567821101</v>
      </c>
      <c r="E249">
        <v>2.66048674589682</v>
      </c>
      <c r="F249">
        <v>7.8027798211957001E-3</v>
      </c>
      <c r="G249">
        <v>0.63399264630210805</v>
      </c>
      <c r="H249">
        <v>3</v>
      </c>
      <c r="I249">
        <v>20330679</v>
      </c>
      <c r="J249">
        <v>20336866</v>
      </c>
      <c r="K249" t="s">
        <v>1</v>
      </c>
      <c r="L249" t="s">
        <v>2</v>
      </c>
      <c r="M249" t="s">
        <v>495</v>
      </c>
    </row>
    <row r="250" spans="1:13" x14ac:dyDescent="0.35">
      <c r="A250" t="s">
        <v>347</v>
      </c>
      <c r="B250">
        <v>184.423606576118</v>
      </c>
      <c r="C250">
        <v>0.55214985524142701</v>
      </c>
      <c r="D250">
        <v>0.20760190837166301</v>
      </c>
      <c r="E250">
        <v>2.6596569346218701</v>
      </c>
      <c r="F250">
        <v>7.82202799173644E-3</v>
      </c>
      <c r="G250">
        <v>0.63399264630210805</v>
      </c>
      <c r="H250">
        <v>5</v>
      </c>
      <c r="I250">
        <v>16667768</v>
      </c>
      <c r="J250">
        <v>16669489</v>
      </c>
      <c r="K250" t="s">
        <v>1</v>
      </c>
      <c r="L250" t="s">
        <v>2</v>
      </c>
      <c r="M250" t="s">
        <v>6</v>
      </c>
    </row>
    <row r="251" spans="1:13" x14ac:dyDescent="0.35">
      <c r="A251" t="s">
        <v>581</v>
      </c>
      <c r="B251">
        <v>2096.0019904164101</v>
      </c>
      <c r="C251">
        <v>0.441796269047528</v>
      </c>
      <c r="D251">
        <v>0.166752132652947</v>
      </c>
      <c r="E251">
        <v>2.6494190030361802</v>
      </c>
      <c r="F251">
        <v>8.0630297007715096E-3</v>
      </c>
      <c r="G251">
        <v>0.65091226168388205</v>
      </c>
      <c r="H251">
        <v>2</v>
      </c>
      <c r="I251">
        <v>16734293</v>
      </c>
      <c r="J251">
        <v>16734953</v>
      </c>
      <c r="K251" t="s">
        <v>5</v>
      </c>
      <c r="L251" t="s">
        <v>2</v>
      </c>
      <c r="M251" t="s">
        <v>582</v>
      </c>
    </row>
    <row r="252" spans="1:13" x14ac:dyDescent="0.35">
      <c r="A252" t="s">
        <v>395</v>
      </c>
      <c r="B252">
        <v>612.97138453481</v>
      </c>
      <c r="C252">
        <v>0.51929665349544596</v>
      </c>
      <c r="D252">
        <v>0.19682765679043901</v>
      </c>
      <c r="E252">
        <v>2.6383317363186198</v>
      </c>
      <c r="F252">
        <v>8.3315035273602307E-3</v>
      </c>
      <c r="G252">
        <v>0.66669223039979497</v>
      </c>
      <c r="H252">
        <v>5</v>
      </c>
      <c r="I252">
        <v>25750844</v>
      </c>
      <c r="J252">
        <v>25755501</v>
      </c>
      <c r="K252" t="s">
        <v>5</v>
      </c>
      <c r="L252" t="s">
        <v>2</v>
      </c>
      <c r="M252" t="s">
        <v>396</v>
      </c>
    </row>
    <row r="253" spans="1:13" x14ac:dyDescent="0.35">
      <c r="A253" t="s">
        <v>338</v>
      </c>
      <c r="B253">
        <v>227.04251993182999</v>
      </c>
      <c r="C253">
        <v>0.55975878350298802</v>
      </c>
      <c r="D253">
        <v>0.212186618962074</v>
      </c>
      <c r="E253">
        <v>2.63804940312018</v>
      </c>
      <c r="F253">
        <v>8.33844331971695E-3</v>
      </c>
      <c r="G253">
        <v>0.66669223039979497</v>
      </c>
      <c r="H253">
        <v>5</v>
      </c>
      <c r="I253">
        <v>15489592</v>
      </c>
      <c r="J253">
        <v>15490745</v>
      </c>
      <c r="K253" t="s">
        <v>1</v>
      </c>
      <c r="L253" t="s">
        <v>2</v>
      </c>
      <c r="M253" t="s">
        <v>6</v>
      </c>
    </row>
    <row r="254" spans="1:13" x14ac:dyDescent="0.35">
      <c r="A254" t="s">
        <v>122</v>
      </c>
      <c r="B254">
        <v>7.8709587477425504</v>
      </c>
      <c r="C254">
        <v>0.39831096174974701</v>
      </c>
      <c r="D254">
        <v>0.15103148541747899</v>
      </c>
      <c r="E254">
        <v>2.6372710342399199</v>
      </c>
      <c r="F254">
        <v>8.3576025315205693E-3</v>
      </c>
      <c r="G254">
        <v>0.66669223039979497</v>
      </c>
      <c r="H254">
        <v>1</v>
      </c>
      <c r="I254">
        <v>3961347</v>
      </c>
      <c r="J254">
        <v>3961464</v>
      </c>
      <c r="K254" t="s">
        <v>5</v>
      </c>
      <c r="L254" t="s">
        <v>97</v>
      </c>
      <c r="M254" t="s">
        <v>123</v>
      </c>
    </row>
    <row r="255" spans="1:13" x14ac:dyDescent="0.35">
      <c r="A255" t="s">
        <v>401</v>
      </c>
      <c r="B255">
        <v>2039.0482189301099</v>
      </c>
      <c r="C255">
        <v>0.39874993214617799</v>
      </c>
      <c r="D255">
        <v>0.151598057857005</v>
      </c>
      <c r="E255">
        <v>2.6303102940955898</v>
      </c>
      <c r="F255">
        <v>8.5306965820941098E-3</v>
      </c>
      <c r="G255">
        <v>0.67442712438428898</v>
      </c>
      <c r="H255">
        <v>5</v>
      </c>
      <c r="I255">
        <v>26101817</v>
      </c>
      <c r="J255">
        <v>26104614</v>
      </c>
      <c r="K255" t="s">
        <v>5</v>
      </c>
      <c r="L255" t="s">
        <v>2</v>
      </c>
      <c r="M255" t="s">
        <v>402</v>
      </c>
    </row>
    <row r="256" spans="1:13" x14ac:dyDescent="0.35">
      <c r="A256" t="s">
        <v>490</v>
      </c>
      <c r="B256">
        <v>83.964060374450398</v>
      </c>
      <c r="C256">
        <v>0.53735361581782703</v>
      </c>
      <c r="D256">
        <v>0.20438945765281899</v>
      </c>
      <c r="E256">
        <v>2.62906718374188</v>
      </c>
      <c r="F256">
        <v>8.5619443974191706E-3</v>
      </c>
      <c r="G256">
        <v>0.67442712438428898</v>
      </c>
      <c r="H256">
        <v>3</v>
      </c>
      <c r="I256">
        <v>19074035</v>
      </c>
      <c r="J256">
        <v>19074815</v>
      </c>
      <c r="K256" t="s">
        <v>5</v>
      </c>
      <c r="L256" t="s">
        <v>2</v>
      </c>
      <c r="M256" t="s">
        <v>491</v>
      </c>
    </row>
    <row r="257" spans="1:13" x14ac:dyDescent="0.35">
      <c r="A257" t="s">
        <v>174</v>
      </c>
      <c r="B257">
        <v>769.08113836067298</v>
      </c>
      <c r="C257">
        <v>0.46530621673813599</v>
      </c>
      <c r="D257">
        <v>0.17709338109148301</v>
      </c>
      <c r="E257">
        <v>2.6274624939131201</v>
      </c>
      <c r="F257">
        <v>8.6024324532755093E-3</v>
      </c>
      <c r="G257">
        <v>0.67442712438428898</v>
      </c>
      <c r="H257">
        <v>1</v>
      </c>
      <c r="I257">
        <v>12177672</v>
      </c>
      <c r="J257">
        <v>12179628</v>
      </c>
      <c r="K257" t="s">
        <v>1</v>
      </c>
      <c r="L257" t="s">
        <v>2</v>
      </c>
      <c r="M257" t="s">
        <v>6</v>
      </c>
    </row>
    <row r="258" spans="1:13" x14ac:dyDescent="0.35">
      <c r="A258" t="s">
        <v>528</v>
      </c>
      <c r="B258">
        <v>204.46472208959301</v>
      </c>
      <c r="C258">
        <v>0.53565069242124996</v>
      </c>
      <c r="D258">
        <v>0.20397280083188299</v>
      </c>
      <c r="E258">
        <v>2.6260888228070098</v>
      </c>
      <c r="F258">
        <v>8.6372275335734692E-3</v>
      </c>
      <c r="G258">
        <v>0.67442712438428898</v>
      </c>
      <c r="H258">
        <v>2</v>
      </c>
      <c r="I258">
        <v>7267721</v>
      </c>
      <c r="J258">
        <v>7269055</v>
      </c>
      <c r="K258" t="s">
        <v>1</v>
      </c>
      <c r="L258" t="s">
        <v>2</v>
      </c>
      <c r="M258" t="s">
        <v>529</v>
      </c>
    </row>
    <row r="259" spans="1:13" x14ac:dyDescent="0.35">
      <c r="A259" t="s">
        <v>305</v>
      </c>
      <c r="B259">
        <v>846.66515745570098</v>
      </c>
      <c r="C259">
        <v>0.49965124723333099</v>
      </c>
      <c r="D259">
        <v>0.19030721099574499</v>
      </c>
      <c r="E259">
        <v>2.6254982384482699</v>
      </c>
      <c r="F259">
        <v>8.6522256614573398E-3</v>
      </c>
      <c r="G259">
        <v>0.67442712438428898</v>
      </c>
      <c r="H259">
        <v>5</v>
      </c>
      <c r="I259">
        <v>5727472</v>
      </c>
      <c r="J259">
        <v>5728688</v>
      </c>
      <c r="K259" t="s">
        <v>1</v>
      </c>
      <c r="L259" t="s">
        <v>2</v>
      </c>
      <c r="M259" t="s">
        <v>6</v>
      </c>
    </row>
    <row r="260" spans="1:13" x14ac:dyDescent="0.35">
      <c r="A260" t="s">
        <v>257</v>
      </c>
      <c r="B260">
        <v>2512.8982883106601</v>
      </c>
      <c r="C260">
        <v>0.50417161688781598</v>
      </c>
      <c r="D260">
        <v>0.192037114771823</v>
      </c>
      <c r="E260">
        <v>2.62538633475548</v>
      </c>
      <c r="F260">
        <v>8.6550701226603306E-3</v>
      </c>
      <c r="G260">
        <v>0.67442712438428898</v>
      </c>
      <c r="H260">
        <v>1</v>
      </c>
      <c r="I260">
        <v>27835122</v>
      </c>
      <c r="J260">
        <v>27837443</v>
      </c>
      <c r="K260" t="s">
        <v>5</v>
      </c>
      <c r="L260" t="s">
        <v>2</v>
      </c>
      <c r="M260" t="s">
        <v>258</v>
      </c>
    </row>
    <row r="261" spans="1:13" x14ac:dyDescent="0.35">
      <c r="A261" t="s">
        <v>157</v>
      </c>
      <c r="B261">
        <v>136.451621296702</v>
      </c>
      <c r="C261">
        <v>0.56442635274616904</v>
      </c>
      <c r="D261">
        <v>0.215476668777206</v>
      </c>
      <c r="E261">
        <v>2.6194314027091399</v>
      </c>
      <c r="F261">
        <v>8.8076484771544093E-3</v>
      </c>
      <c r="G261">
        <v>0.68256078892433802</v>
      </c>
      <c r="H261">
        <v>1</v>
      </c>
      <c r="I261">
        <v>8184924</v>
      </c>
      <c r="J261">
        <v>8189234</v>
      </c>
      <c r="K261" t="s">
        <v>5</v>
      </c>
      <c r="L261" t="s">
        <v>2</v>
      </c>
      <c r="M261" t="s">
        <v>158</v>
      </c>
    </row>
    <row r="262" spans="1:13" x14ac:dyDescent="0.35">
      <c r="A262" t="s">
        <v>526</v>
      </c>
      <c r="B262">
        <v>7339.0100574770104</v>
      </c>
      <c r="C262">
        <v>0.51151767779023305</v>
      </c>
      <c r="D262">
        <v>0.195334227883881</v>
      </c>
      <c r="E262">
        <v>2.6186791906962199</v>
      </c>
      <c r="F262">
        <v>8.8270917604425896E-3</v>
      </c>
      <c r="G262">
        <v>0.68256078892433802</v>
      </c>
      <c r="H262">
        <v>2</v>
      </c>
      <c r="I262">
        <v>6949850</v>
      </c>
      <c r="J262">
        <v>6951192</v>
      </c>
      <c r="K262" t="s">
        <v>1</v>
      </c>
      <c r="L262" t="s">
        <v>2</v>
      </c>
      <c r="M262" t="s">
        <v>527</v>
      </c>
    </row>
    <row r="263" spans="1:13" x14ac:dyDescent="0.35">
      <c r="A263" t="s">
        <v>441</v>
      </c>
      <c r="B263">
        <v>13753.1822086679</v>
      </c>
      <c r="C263">
        <v>0.38694819793108098</v>
      </c>
      <c r="D263">
        <v>0.147958797352751</v>
      </c>
      <c r="E263">
        <v>2.6152429247485101</v>
      </c>
      <c r="F263">
        <v>8.9164014168464801E-3</v>
      </c>
      <c r="G263">
        <v>0.68483268724961999</v>
      </c>
      <c r="H263">
        <v>3</v>
      </c>
      <c r="I263">
        <v>6744376</v>
      </c>
      <c r="J263">
        <v>6747238</v>
      </c>
      <c r="K263" t="s">
        <v>1</v>
      </c>
      <c r="L263" t="s">
        <v>2</v>
      </c>
      <c r="M263" t="s">
        <v>442</v>
      </c>
    </row>
    <row r="264" spans="1:13" x14ac:dyDescent="0.35">
      <c r="A264" t="s">
        <v>617</v>
      </c>
      <c r="B264">
        <v>998.80419383888898</v>
      </c>
      <c r="C264">
        <v>0.48560688908531302</v>
      </c>
      <c r="D264">
        <v>0.18576710007077701</v>
      </c>
      <c r="E264">
        <v>2.6140629255680801</v>
      </c>
      <c r="F264">
        <v>8.9472556219573601E-3</v>
      </c>
      <c r="G264">
        <v>0.68483268724961999</v>
      </c>
      <c r="H264">
        <v>4</v>
      </c>
      <c r="I264">
        <v>10183670</v>
      </c>
      <c r="J264">
        <v>10185383</v>
      </c>
      <c r="K264" t="s">
        <v>5</v>
      </c>
      <c r="L264" t="s">
        <v>2</v>
      </c>
      <c r="M264" t="s">
        <v>618</v>
      </c>
    </row>
    <row r="265" spans="1:13" x14ac:dyDescent="0.35">
      <c r="A265" t="s">
        <v>563</v>
      </c>
      <c r="B265">
        <v>2670.8033701275799</v>
      </c>
      <c r="C265">
        <v>0.41883436948832597</v>
      </c>
      <c r="D265">
        <v>0.16024929421814399</v>
      </c>
      <c r="E265">
        <v>2.6136425219956099</v>
      </c>
      <c r="F265">
        <v>8.9582712037409393E-3</v>
      </c>
      <c r="G265">
        <v>0.68483268724961999</v>
      </c>
      <c r="H265">
        <v>2</v>
      </c>
      <c r="I265">
        <v>15208497</v>
      </c>
      <c r="J265">
        <v>15211034</v>
      </c>
      <c r="K265" t="s">
        <v>5</v>
      </c>
      <c r="L265" t="s">
        <v>2</v>
      </c>
      <c r="M265" t="s">
        <v>6</v>
      </c>
    </row>
    <row r="266" spans="1:13" x14ac:dyDescent="0.35">
      <c r="A266" t="s">
        <v>259</v>
      </c>
      <c r="B266">
        <v>573.55958312563098</v>
      </c>
      <c r="C266">
        <v>0.46944244651702799</v>
      </c>
      <c r="D266">
        <v>0.17987275950581799</v>
      </c>
      <c r="E266">
        <v>2.6098584788868102</v>
      </c>
      <c r="F266">
        <v>9.0579686542145692E-3</v>
      </c>
      <c r="G266">
        <v>0.68925109182490496</v>
      </c>
      <c r="H266">
        <v>1</v>
      </c>
      <c r="I266">
        <v>27991164</v>
      </c>
      <c r="J266">
        <v>27993445</v>
      </c>
      <c r="K266" t="s">
        <v>1</v>
      </c>
      <c r="L266" t="s">
        <v>2</v>
      </c>
      <c r="M266" t="s">
        <v>260</v>
      </c>
    </row>
    <row r="267" spans="1:13" x14ac:dyDescent="0.35">
      <c r="A267" t="s">
        <v>206</v>
      </c>
      <c r="B267">
        <v>585.60291328932794</v>
      </c>
      <c r="C267">
        <v>0.46198764663116199</v>
      </c>
      <c r="D267">
        <v>0.17708393361748201</v>
      </c>
      <c r="E267">
        <v>2.6088625726436501</v>
      </c>
      <c r="F267">
        <v>9.0843717384513304E-3</v>
      </c>
      <c r="G267">
        <v>0.68925109182490496</v>
      </c>
      <c r="H267">
        <v>1</v>
      </c>
      <c r="I267">
        <v>19613377</v>
      </c>
      <c r="J267">
        <v>19614989</v>
      </c>
      <c r="K267" t="s">
        <v>1</v>
      </c>
      <c r="L267" t="s">
        <v>2</v>
      </c>
      <c r="M267" t="s">
        <v>6</v>
      </c>
    </row>
    <row r="268" spans="1:13" x14ac:dyDescent="0.35">
      <c r="A268" t="s">
        <v>651</v>
      </c>
      <c r="B268">
        <v>1786.7504166260701</v>
      </c>
      <c r="C268">
        <v>0.51167574845904396</v>
      </c>
      <c r="D268">
        <v>0.19641529426582899</v>
      </c>
      <c r="E268">
        <v>2.6050708035319201</v>
      </c>
      <c r="F268">
        <v>9.1855275924680197E-3</v>
      </c>
      <c r="G268">
        <v>0.69389078481806699</v>
      </c>
      <c r="H268">
        <v>4</v>
      </c>
      <c r="I268">
        <v>16204095</v>
      </c>
      <c r="J268">
        <v>16207956</v>
      </c>
      <c r="K268" t="s">
        <v>5</v>
      </c>
      <c r="L268" t="s">
        <v>2</v>
      </c>
      <c r="M268" t="s">
        <v>652</v>
      </c>
    </row>
    <row r="269" spans="1:13" x14ac:dyDescent="0.35">
      <c r="A269" t="s">
        <v>164</v>
      </c>
      <c r="B269">
        <v>18.7044903851077</v>
      </c>
      <c r="C269">
        <v>0.52172676138547003</v>
      </c>
      <c r="D269">
        <v>0.20035593014546699</v>
      </c>
      <c r="E269">
        <v>2.60399959715031</v>
      </c>
      <c r="F269">
        <v>9.2142865093272196E-3</v>
      </c>
      <c r="G269">
        <v>0.69389078481806699</v>
      </c>
      <c r="H269">
        <v>1</v>
      </c>
      <c r="I269">
        <v>10876723</v>
      </c>
      <c r="J269">
        <v>10879143</v>
      </c>
      <c r="K269" t="s">
        <v>1</v>
      </c>
      <c r="L269" t="s">
        <v>2</v>
      </c>
      <c r="M269" t="s">
        <v>6</v>
      </c>
    </row>
    <row r="270" spans="1:13" x14ac:dyDescent="0.35">
      <c r="A270" t="s">
        <v>653</v>
      </c>
      <c r="B270">
        <v>27546.569093315102</v>
      </c>
      <c r="C270">
        <v>0.394504716835478</v>
      </c>
      <c r="D270">
        <v>0.15176977776205</v>
      </c>
      <c r="E270">
        <v>2.5993628155270501</v>
      </c>
      <c r="F270">
        <v>9.3397001066959605E-3</v>
      </c>
      <c r="G270">
        <v>0.70072054852541998</v>
      </c>
      <c r="H270">
        <v>4</v>
      </c>
      <c r="I270">
        <v>16310408</v>
      </c>
      <c r="J270">
        <v>16312308</v>
      </c>
      <c r="K270" t="s">
        <v>1</v>
      </c>
      <c r="L270" t="s">
        <v>2</v>
      </c>
      <c r="M270" t="s">
        <v>654</v>
      </c>
    </row>
    <row r="271" spans="1:13" x14ac:dyDescent="0.35">
      <c r="A271" t="s">
        <v>610</v>
      </c>
      <c r="B271">
        <v>2412.4701072468702</v>
      </c>
      <c r="C271">
        <v>0.49367556788132</v>
      </c>
      <c r="D271">
        <v>0.190117642287331</v>
      </c>
      <c r="E271">
        <v>2.59668467345714</v>
      </c>
      <c r="F271">
        <v>9.4128291248234495E-3</v>
      </c>
      <c r="G271">
        <v>0.70359154591550699</v>
      </c>
      <c r="H271">
        <v>4</v>
      </c>
      <c r="I271">
        <v>8679753</v>
      </c>
      <c r="J271">
        <v>8687519</v>
      </c>
      <c r="K271" t="s">
        <v>1</v>
      </c>
      <c r="L271" t="s">
        <v>2</v>
      </c>
      <c r="M271" t="s">
        <v>611</v>
      </c>
    </row>
    <row r="272" spans="1:13" x14ac:dyDescent="0.35">
      <c r="A272" t="s">
        <v>227</v>
      </c>
      <c r="B272">
        <v>615.04719923933396</v>
      </c>
      <c r="C272">
        <v>0.47936395441438601</v>
      </c>
      <c r="D272">
        <v>0.184737277600005</v>
      </c>
      <c r="E272">
        <v>2.5948414994634099</v>
      </c>
      <c r="F272">
        <v>9.4634548991257405E-3</v>
      </c>
      <c r="G272">
        <v>0.70402957112397901</v>
      </c>
      <c r="H272">
        <v>1</v>
      </c>
      <c r="I272">
        <v>23041407</v>
      </c>
      <c r="J272">
        <v>23045426</v>
      </c>
      <c r="K272" t="s">
        <v>5</v>
      </c>
      <c r="L272" t="s">
        <v>2</v>
      </c>
      <c r="M272" t="s">
        <v>6</v>
      </c>
    </row>
    <row r="273" spans="1:13" x14ac:dyDescent="0.35">
      <c r="A273" t="s">
        <v>552</v>
      </c>
      <c r="B273">
        <v>1473.4066064206199</v>
      </c>
      <c r="C273">
        <v>0.46586162783144103</v>
      </c>
      <c r="D273">
        <v>0.17984542221719699</v>
      </c>
      <c r="E273">
        <v>2.59034465313677</v>
      </c>
      <c r="F273">
        <v>9.5879885107382698E-3</v>
      </c>
      <c r="G273">
        <v>0.70402957112397901</v>
      </c>
      <c r="H273">
        <v>2</v>
      </c>
      <c r="I273">
        <v>13704067</v>
      </c>
      <c r="J273">
        <v>13706928</v>
      </c>
      <c r="K273" t="s">
        <v>1</v>
      </c>
      <c r="L273" t="s">
        <v>2</v>
      </c>
      <c r="M273" t="s">
        <v>553</v>
      </c>
    </row>
    <row r="274" spans="1:13" x14ac:dyDescent="0.35">
      <c r="A274" t="s">
        <v>546</v>
      </c>
      <c r="B274">
        <v>424.07229614773399</v>
      </c>
      <c r="C274">
        <v>0.516267281879909</v>
      </c>
      <c r="D274">
        <v>0.19936699874199601</v>
      </c>
      <c r="E274">
        <v>2.58953229540271</v>
      </c>
      <c r="F274">
        <v>9.6106407555653604E-3</v>
      </c>
      <c r="G274">
        <v>0.70402957112397901</v>
      </c>
      <c r="H274">
        <v>2</v>
      </c>
      <c r="I274">
        <v>12954173</v>
      </c>
      <c r="J274">
        <v>12955288</v>
      </c>
      <c r="K274" t="s">
        <v>5</v>
      </c>
      <c r="L274" t="s">
        <v>2</v>
      </c>
      <c r="M274" t="s">
        <v>547</v>
      </c>
    </row>
    <row r="275" spans="1:13" x14ac:dyDescent="0.35">
      <c r="A275" t="s">
        <v>373</v>
      </c>
      <c r="B275">
        <v>261.62773239597198</v>
      </c>
      <c r="C275">
        <v>0.50531714104341796</v>
      </c>
      <c r="D275">
        <v>0.195281865508836</v>
      </c>
      <c r="E275">
        <v>2.5876296282132398</v>
      </c>
      <c r="F275">
        <v>9.6638826605536694E-3</v>
      </c>
      <c r="G275">
        <v>0.70402957112397901</v>
      </c>
      <c r="H275">
        <v>5</v>
      </c>
      <c r="I275">
        <v>21636240</v>
      </c>
      <c r="J275">
        <v>21638398</v>
      </c>
      <c r="K275" t="s">
        <v>5</v>
      </c>
      <c r="L275" t="s">
        <v>2</v>
      </c>
      <c r="M275" t="s">
        <v>6</v>
      </c>
    </row>
    <row r="276" spans="1:13" x14ac:dyDescent="0.35">
      <c r="A276" t="s">
        <v>120</v>
      </c>
      <c r="B276">
        <v>59.192819770498403</v>
      </c>
      <c r="C276">
        <v>-0.55618282840581701</v>
      </c>
      <c r="D276">
        <v>0.21496711954217201</v>
      </c>
      <c r="E276">
        <v>-2.5872925570680398</v>
      </c>
      <c r="F276">
        <v>9.6733422146170894E-3</v>
      </c>
      <c r="G276">
        <v>0.70402957112397901</v>
      </c>
      <c r="H276">
        <v>1</v>
      </c>
      <c r="I276">
        <v>3718651</v>
      </c>
      <c r="J276">
        <v>3719832</v>
      </c>
      <c r="K276" t="s">
        <v>1</v>
      </c>
      <c r="L276" t="s">
        <v>2</v>
      </c>
      <c r="M276" t="s">
        <v>6</v>
      </c>
    </row>
    <row r="277" spans="1:13" x14ac:dyDescent="0.35">
      <c r="A277" t="s">
        <v>480</v>
      </c>
      <c r="B277">
        <v>1915.6751939015801</v>
      </c>
      <c r="C277">
        <v>0.52078483539467402</v>
      </c>
      <c r="D277">
        <v>0.20131311046445099</v>
      </c>
      <c r="E277">
        <v>2.5869394903946801</v>
      </c>
      <c r="F277">
        <v>9.6832595168530704E-3</v>
      </c>
      <c r="G277">
        <v>0.70402957112397901</v>
      </c>
      <c r="H277">
        <v>3</v>
      </c>
      <c r="I277">
        <v>17200166</v>
      </c>
      <c r="J277">
        <v>17202074</v>
      </c>
      <c r="K277" t="s">
        <v>5</v>
      </c>
      <c r="L277" t="s">
        <v>2</v>
      </c>
      <c r="M277" t="s">
        <v>481</v>
      </c>
    </row>
    <row r="278" spans="1:13" x14ac:dyDescent="0.35">
      <c r="A278" t="s">
        <v>606</v>
      </c>
      <c r="B278">
        <v>257.88782005189898</v>
      </c>
      <c r="C278">
        <v>0.43121670857164701</v>
      </c>
      <c r="D278">
        <v>0.16673383057331101</v>
      </c>
      <c r="E278">
        <v>2.58625803227166</v>
      </c>
      <c r="F278">
        <v>9.7024266497212595E-3</v>
      </c>
      <c r="G278">
        <v>0.70402957112397901</v>
      </c>
      <c r="H278">
        <v>4</v>
      </c>
      <c r="I278">
        <v>7870994</v>
      </c>
      <c r="J278">
        <v>7877059</v>
      </c>
      <c r="K278" t="s">
        <v>5</v>
      </c>
      <c r="L278" t="s">
        <v>2</v>
      </c>
      <c r="M278" t="s">
        <v>6</v>
      </c>
    </row>
    <row r="279" spans="1:13" x14ac:dyDescent="0.35">
      <c r="A279" t="s">
        <v>133</v>
      </c>
      <c r="B279">
        <v>288.43611187879799</v>
      </c>
      <c r="C279">
        <v>0.54585507261484001</v>
      </c>
      <c r="D279">
        <v>0.211400684336182</v>
      </c>
      <c r="E279">
        <v>2.5820875383108501</v>
      </c>
      <c r="F279">
        <v>9.8204671789692399E-3</v>
      </c>
      <c r="G279">
        <v>0.70402957112397901</v>
      </c>
      <c r="H279">
        <v>1</v>
      </c>
      <c r="I279">
        <v>4915490</v>
      </c>
      <c r="J279">
        <v>4918138</v>
      </c>
      <c r="K279" t="s">
        <v>1</v>
      </c>
      <c r="L279" t="s">
        <v>2</v>
      </c>
      <c r="M279" t="s">
        <v>134</v>
      </c>
    </row>
    <row r="280" spans="1:13" x14ac:dyDescent="0.35">
      <c r="A280" t="s">
        <v>438</v>
      </c>
      <c r="B280">
        <v>44.9629878298568</v>
      </c>
      <c r="C280">
        <v>0.556109032903773</v>
      </c>
      <c r="D280">
        <v>0.21543968908367001</v>
      </c>
      <c r="E280">
        <v>2.5812747654300501</v>
      </c>
      <c r="F280">
        <v>9.8436201180226897E-3</v>
      </c>
      <c r="G280">
        <v>0.70402957112397901</v>
      </c>
      <c r="H280">
        <v>3</v>
      </c>
      <c r="I280">
        <v>5844276</v>
      </c>
      <c r="J280">
        <v>5845220</v>
      </c>
      <c r="K280" t="s">
        <v>5</v>
      </c>
      <c r="L280" t="s">
        <v>2</v>
      </c>
      <c r="M280" t="s">
        <v>6</v>
      </c>
    </row>
    <row r="281" spans="1:13" x14ac:dyDescent="0.35">
      <c r="A281" t="s">
        <v>482</v>
      </c>
      <c r="B281">
        <v>479.64215770035003</v>
      </c>
      <c r="C281">
        <v>0.53863930158978202</v>
      </c>
      <c r="D281">
        <v>0.208702254304828</v>
      </c>
      <c r="E281">
        <v>2.5808983395217799</v>
      </c>
      <c r="F281">
        <v>9.8543595910572605E-3</v>
      </c>
      <c r="G281">
        <v>0.70402957112397901</v>
      </c>
      <c r="H281">
        <v>3</v>
      </c>
      <c r="I281">
        <v>17268699</v>
      </c>
      <c r="J281">
        <v>17269510</v>
      </c>
      <c r="K281" t="s">
        <v>1</v>
      </c>
      <c r="L281" t="s">
        <v>2</v>
      </c>
      <c r="M281" t="s">
        <v>483</v>
      </c>
    </row>
    <row r="282" spans="1:13" x14ac:dyDescent="0.35">
      <c r="A282" t="s">
        <v>513</v>
      </c>
      <c r="B282">
        <v>140.963272104954</v>
      </c>
      <c r="C282">
        <v>0.55148608785807696</v>
      </c>
      <c r="D282">
        <v>0.213683637750649</v>
      </c>
      <c r="E282">
        <v>2.58085314188452</v>
      </c>
      <c r="F282">
        <v>9.85564978643917E-3</v>
      </c>
      <c r="G282">
        <v>0.70402957112397901</v>
      </c>
      <c r="H282">
        <v>3</v>
      </c>
      <c r="I282">
        <v>22434863</v>
      </c>
      <c r="J282">
        <v>22436053</v>
      </c>
      <c r="K282" t="s">
        <v>1</v>
      </c>
      <c r="L282" t="s">
        <v>2</v>
      </c>
      <c r="M282" t="s">
        <v>6</v>
      </c>
    </row>
    <row r="283" spans="1:13" x14ac:dyDescent="0.35">
      <c r="A283" t="s">
        <v>607</v>
      </c>
      <c r="B283">
        <v>3097.7207750898501</v>
      </c>
      <c r="C283">
        <v>0.48113740939251598</v>
      </c>
      <c r="D283">
        <v>0.18649980375990899</v>
      </c>
      <c r="E283">
        <v>2.5798279659956602</v>
      </c>
      <c r="F283">
        <v>9.8849545383380907E-3</v>
      </c>
      <c r="G283">
        <v>0.70402957112397901</v>
      </c>
      <c r="H283">
        <v>4</v>
      </c>
      <c r="I283">
        <v>7945682</v>
      </c>
      <c r="J283">
        <v>7948443</v>
      </c>
      <c r="K283" t="s">
        <v>1</v>
      </c>
      <c r="L283" t="s">
        <v>2</v>
      </c>
      <c r="M283" t="s">
        <v>608</v>
      </c>
    </row>
    <row r="284" spans="1:13" x14ac:dyDescent="0.35">
      <c r="A284" t="s">
        <v>640</v>
      </c>
      <c r="B284">
        <v>5468.2126010851798</v>
      </c>
      <c r="C284">
        <v>0.45049398477192298</v>
      </c>
      <c r="D284">
        <v>0.17464854378226499</v>
      </c>
      <c r="E284">
        <v>2.5794316689726</v>
      </c>
      <c r="F284">
        <v>9.8963035161024008E-3</v>
      </c>
      <c r="G284">
        <v>0.70402957112397901</v>
      </c>
      <c r="H284">
        <v>4</v>
      </c>
      <c r="I284">
        <v>13456433</v>
      </c>
      <c r="J284">
        <v>13460105</v>
      </c>
      <c r="K284" t="s">
        <v>5</v>
      </c>
      <c r="L284" t="s">
        <v>2</v>
      </c>
      <c r="M284" t="s">
        <v>641</v>
      </c>
    </row>
    <row r="285" spans="1:13" x14ac:dyDescent="0.35">
      <c r="A285" t="s">
        <v>142</v>
      </c>
      <c r="B285">
        <v>1259.1039407803401</v>
      </c>
      <c r="C285">
        <v>0.431354383501382</v>
      </c>
      <c r="D285">
        <v>0.167252802379357</v>
      </c>
      <c r="E285">
        <v>2.57905623920727</v>
      </c>
      <c r="F285">
        <v>9.9070656128832594E-3</v>
      </c>
      <c r="G285">
        <v>0.70402957112397901</v>
      </c>
      <c r="H285">
        <v>1</v>
      </c>
      <c r="I285">
        <v>6238838</v>
      </c>
      <c r="J285">
        <v>6241510</v>
      </c>
      <c r="K285" t="s">
        <v>5</v>
      </c>
      <c r="L285" t="s">
        <v>2</v>
      </c>
      <c r="M285" t="s">
        <v>143</v>
      </c>
    </row>
    <row r="286" spans="1:13" x14ac:dyDescent="0.35">
      <c r="A286" t="s">
        <v>59</v>
      </c>
      <c r="B286">
        <v>170.896691781496</v>
      </c>
      <c r="C286">
        <v>-0.55351480907134798</v>
      </c>
      <c r="D286">
        <v>0.214769470451394</v>
      </c>
      <c r="E286">
        <v>-2.5772508909576</v>
      </c>
      <c r="F286">
        <v>9.9589636152769296E-3</v>
      </c>
      <c r="G286">
        <v>0.70523439888953998</v>
      </c>
      <c r="H286">
        <v>5</v>
      </c>
      <c r="I286">
        <v>4218785</v>
      </c>
      <c r="J286">
        <v>4221077</v>
      </c>
      <c r="K286" t="s">
        <v>1</v>
      </c>
      <c r="L286" t="s">
        <v>2</v>
      </c>
      <c r="M286" t="s">
        <v>60</v>
      </c>
    </row>
    <row r="663" spans="13:13" x14ac:dyDescent="0.35">
      <c r="M663" s="2"/>
    </row>
    <row r="6551" spans="13:13" x14ac:dyDescent="0.35">
      <c r="M6551" s="2"/>
    </row>
    <row r="7530" spans="13:13" x14ac:dyDescent="0.35">
      <c r="M7530" s="2"/>
    </row>
    <row r="7664" spans="13:13" x14ac:dyDescent="0.35">
      <c r="M7664" s="2"/>
    </row>
    <row r="9856" spans="13:13" x14ac:dyDescent="0.35">
      <c r="M9856" s="2"/>
    </row>
    <row r="12320" spans="13:13" x14ac:dyDescent="0.35">
      <c r="M12320" s="2"/>
    </row>
    <row r="13765" spans="13:13" x14ac:dyDescent="0.35">
      <c r="M13765" s="2"/>
    </row>
    <row r="14206" spans="13:13" x14ac:dyDescent="0.35">
      <c r="M14206" s="2"/>
    </row>
    <row r="15471" spans="13:13" x14ac:dyDescent="0.35">
      <c r="M15471" s="2"/>
    </row>
    <row r="15883" spans="13:13" x14ac:dyDescent="0.35">
      <c r="M15883" s="2"/>
    </row>
    <row r="19340" spans="13:13" x14ac:dyDescent="0.35">
      <c r="M19340" s="2"/>
    </row>
    <row r="20166" spans="13:13" x14ac:dyDescent="0.35">
      <c r="M20166" s="2"/>
    </row>
    <row r="21339" spans="13:13" x14ac:dyDescent="0.35">
      <c r="M21339" s="2"/>
    </row>
    <row r="24358" spans="3:5" x14ac:dyDescent="0.35">
      <c r="C24358" s="1"/>
    </row>
    <row r="24359" spans="3:5" x14ac:dyDescent="0.35">
      <c r="C24359" s="1"/>
    </row>
    <row r="24360" spans="3:5" x14ac:dyDescent="0.35">
      <c r="C24360" s="1"/>
    </row>
    <row r="24361" spans="3:5" x14ac:dyDescent="0.35">
      <c r="C24361" s="1"/>
    </row>
    <row r="24362" spans="3:5" x14ac:dyDescent="0.35">
      <c r="C24362" s="1"/>
    </row>
    <row r="24363" spans="3:5" x14ac:dyDescent="0.35">
      <c r="C24363" s="1"/>
      <c r="E24363" s="1"/>
    </row>
    <row r="24364" spans="3:5" x14ac:dyDescent="0.35">
      <c r="C24364" s="1"/>
      <c r="E24364" s="1"/>
    </row>
    <row r="24365" spans="3:5" x14ac:dyDescent="0.35">
      <c r="C24365" s="1"/>
      <c r="E24365" s="1"/>
    </row>
  </sheetData>
  <sortState xmlns:xlrd2="http://schemas.microsoft.com/office/spreadsheetml/2017/richdata2" ref="A2:M32834">
    <sortCondition ref="F2:F32834"/>
  </sortState>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5971D5-AADA-41F5-A5F8-CD17CDB67267}">
  <dimension ref="A1:I51"/>
  <sheetViews>
    <sheetView workbookViewId="0">
      <selection activeCell="J30" sqref="J30"/>
    </sheetView>
  </sheetViews>
  <sheetFormatPr defaultRowHeight="14.5" x14ac:dyDescent="0.35"/>
  <cols>
    <col min="1" max="1" width="60.54296875" customWidth="1"/>
  </cols>
  <sheetData>
    <row r="1" spans="1:9" x14ac:dyDescent="0.35">
      <c r="A1" s="10" t="s">
        <v>791</v>
      </c>
      <c r="B1" s="10" t="s">
        <v>733</v>
      </c>
      <c r="C1" s="10"/>
      <c r="D1" s="10"/>
      <c r="E1" s="10"/>
      <c r="F1" s="10"/>
      <c r="G1" s="10"/>
      <c r="H1" s="10"/>
    </row>
    <row r="2" spans="1:9" x14ac:dyDescent="0.35">
      <c r="A2" s="10" t="s">
        <v>734</v>
      </c>
      <c r="B2" s="10" t="s">
        <v>735</v>
      </c>
      <c r="C2" s="10"/>
      <c r="D2" s="10"/>
      <c r="E2" s="10"/>
      <c r="F2" s="10"/>
      <c r="G2" s="10"/>
      <c r="H2" s="10"/>
    </row>
    <row r="3" spans="1:9" x14ac:dyDescent="0.35">
      <c r="A3" s="10" t="s">
        <v>736</v>
      </c>
      <c r="B3" s="10" t="s">
        <v>737</v>
      </c>
      <c r="C3" s="10"/>
      <c r="D3" s="10"/>
      <c r="E3" s="10"/>
      <c r="F3" s="10"/>
      <c r="G3" s="10"/>
      <c r="H3" s="10"/>
    </row>
    <row r="4" spans="1:9" x14ac:dyDescent="0.35">
      <c r="A4" s="10" t="s">
        <v>738</v>
      </c>
      <c r="B4" s="10" t="s">
        <v>739</v>
      </c>
      <c r="C4" s="10"/>
      <c r="D4" s="10"/>
      <c r="E4" s="10"/>
      <c r="F4" s="10"/>
      <c r="G4" s="10"/>
      <c r="H4" s="10"/>
    </row>
    <row r="5" spans="1:9" x14ac:dyDescent="0.35">
      <c r="A5" s="10" t="s">
        <v>740</v>
      </c>
      <c r="B5" s="10" t="s">
        <v>741</v>
      </c>
      <c r="C5" s="10"/>
      <c r="D5" s="10"/>
      <c r="E5" s="10"/>
      <c r="F5" s="10"/>
      <c r="G5" s="10"/>
      <c r="H5" s="10"/>
      <c r="I5" s="10"/>
    </row>
    <row r="6" spans="1:9" x14ac:dyDescent="0.35">
      <c r="A6" s="10" t="s">
        <v>742</v>
      </c>
      <c r="B6" s="10" t="s">
        <v>743</v>
      </c>
      <c r="C6" s="10"/>
      <c r="D6" s="10"/>
      <c r="E6" s="10"/>
      <c r="F6" s="10"/>
      <c r="G6" s="10"/>
      <c r="H6" s="10"/>
      <c r="I6" s="10"/>
    </row>
    <row r="7" spans="1:9" x14ac:dyDescent="0.35">
      <c r="A7" s="10" t="s">
        <v>744</v>
      </c>
      <c r="B7" s="10">
        <v>3017</v>
      </c>
      <c r="C7" s="10"/>
      <c r="D7" s="10"/>
      <c r="E7" s="10"/>
      <c r="F7" s="10"/>
      <c r="G7" s="10"/>
      <c r="H7" s="10"/>
      <c r="I7" s="10"/>
    </row>
    <row r="8" spans="1:9" x14ac:dyDescent="0.35">
      <c r="A8" s="10" t="s">
        <v>745</v>
      </c>
      <c r="B8" s="10" t="s">
        <v>746</v>
      </c>
      <c r="C8" s="10" t="s">
        <v>836</v>
      </c>
      <c r="D8" s="10" t="s">
        <v>833</v>
      </c>
      <c r="E8" s="10" t="s">
        <v>834</v>
      </c>
      <c r="F8" s="10" t="s">
        <v>835</v>
      </c>
      <c r="G8" s="10" t="s">
        <v>785</v>
      </c>
      <c r="H8" s="10"/>
      <c r="I8" s="10"/>
    </row>
    <row r="9" spans="1:9" x14ac:dyDescent="0.35">
      <c r="A9" s="10" t="s">
        <v>752</v>
      </c>
      <c r="B9" s="10">
        <v>44</v>
      </c>
      <c r="C9" s="10">
        <v>7</v>
      </c>
      <c r="D9" s="10" t="s">
        <v>792</v>
      </c>
      <c r="E9" s="10" t="s">
        <v>1</v>
      </c>
      <c r="F9" s="10" t="s">
        <v>795</v>
      </c>
      <c r="G9" s="10" t="s">
        <v>796</v>
      </c>
      <c r="H9" s="10"/>
      <c r="I9" s="10"/>
    </row>
    <row r="10" spans="1:9" x14ac:dyDescent="0.35">
      <c r="A10" s="10" t="s">
        <v>753</v>
      </c>
      <c r="B10" s="10">
        <v>117</v>
      </c>
      <c r="C10" s="10">
        <v>6</v>
      </c>
      <c r="D10" s="10" t="s">
        <v>797</v>
      </c>
      <c r="E10" s="10" t="s">
        <v>1</v>
      </c>
      <c r="F10" s="10" t="s">
        <v>798</v>
      </c>
      <c r="G10" s="10" t="s">
        <v>799</v>
      </c>
      <c r="H10" s="10"/>
      <c r="I10" s="10"/>
    </row>
    <row r="11" spans="1:9" x14ac:dyDescent="0.35">
      <c r="A11" s="10" t="s">
        <v>754</v>
      </c>
      <c r="B11" s="10">
        <v>238</v>
      </c>
      <c r="C11" s="10">
        <v>10</v>
      </c>
      <c r="D11" s="10" t="s">
        <v>800</v>
      </c>
      <c r="E11" s="10" t="s">
        <v>1</v>
      </c>
      <c r="F11" s="10">
        <v>45149</v>
      </c>
      <c r="G11" s="10" t="s">
        <v>801</v>
      </c>
      <c r="H11" s="10"/>
      <c r="I11" s="10"/>
    </row>
    <row r="12" spans="1:9" x14ac:dyDescent="0.35">
      <c r="A12" s="10" t="s">
        <v>755</v>
      </c>
      <c r="B12" s="10">
        <v>240</v>
      </c>
      <c r="C12" s="10">
        <v>10</v>
      </c>
      <c r="D12" s="10" t="s">
        <v>793</v>
      </c>
      <c r="E12" s="10" t="s">
        <v>1</v>
      </c>
      <c r="F12" s="10">
        <v>36434</v>
      </c>
      <c r="G12" s="10" t="s">
        <v>802</v>
      </c>
      <c r="H12" s="10"/>
      <c r="I12" s="10"/>
    </row>
    <row r="13" spans="1:9" x14ac:dyDescent="0.35">
      <c r="A13" s="10" t="s">
        <v>756</v>
      </c>
      <c r="B13" s="10">
        <v>241</v>
      </c>
      <c r="C13" s="10">
        <v>10</v>
      </c>
      <c r="D13" s="10" t="s">
        <v>793</v>
      </c>
      <c r="E13" s="10" t="s">
        <v>1</v>
      </c>
      <c r="F13" s="10">
        <v>34608</v>
      </c>
      <c r="G13" s="10" t="s">
        <v>803</v>
      </c>
      <c r="H13" s="10"/>
      <c r="I13" s="10"/>
    </row>
    <row r="14" spans="1:9" x14ac:dyDescent="0.35">
      <c r="A14" s="10" t="s">
        <v>757</v>
      </c>
      <c r="B14" s="10">
        <v>325</v>
      </c>
      <c r="C14" s="10">
        <v>10</v>
      </c>
      <c r="D14" s="10">
        <v>44927</v>
      </c>
      <c r="E14" s="10" t="s">
        <v>1</v>
      </c>
      <c r="F14" s="10">
        <v>45268</v>
      </c>
      <c r="G14" s="10" t="s">
        <v>804</v>
      </c>
      <c r="H14" s="10"/>
      <c r="I14" s="10"/>
    </row>
    <row r="15" spans="1:9" x14ac:dyDescent="0.35">
      <c r="A15" s="10" t="s">
        <v>758</v>
      </c>
      <c r="B15" s="10">
        <v>333</v>
      </c>
      <c r="C15" s="10">
        <v>10</v>
      </c>
      <c r="D15" s="10">
        <v>46023</v>
      </c>
      <c r="E15" s="10" t="s">
        <v>1</v>
      </c>
      <c r="F15" s="10">
        <v>33786</v>
      </c>
      <c r="G15" s="10" t="s">
        <v>805</v>
      </c>
      <c r="H15" s="10"/>
      <c r="I15" s="10"/>
    </row>
    <row r="16" spans="1:9" x14ac:dyDescent="0.35">
      <c r="A16" s="10" t="s">
        <v>759</v>
      </c>
      <c r="B16" s="10">
        <v>335</v>
      </c>
      <c r="C16" s="10">
        <v>10</v>
      </c>
      <c r="D16" s="10">
        <v>46388</v>
      </c>
      <c r="E16" s="10" t="s">
        <v>1</v>
      </c>
      <c r="F16" s="10">
        <v>31959</v>
      </c>
      <c r="G16" s="10" t="s">
        <v>806</v>
      </c>
      <c r="H16" s="10"/>
      <c r="I16" s="10"/>
    </row>
    <row r="17" spans="1:9" x14ac:dyDescent="0.35">
      <c r="A17" s="10" t="s">
        <v>760</v>
      </c>
      <c r="B17" s="10">
        <v>621</v>
      </c>
      <c r="C17" s="10">
        <v>18</v>
      </c>
      <c r="D17" s="10">
        <v>12816</v>
      </c>
      <c r="E17" s="10" t="s">
        <v>1</v>
      </c>
      <c r="F17" s="10">
        <v>23559</v>
      </c>
      <c r="G17" s="10" t="s">
        <v>807</v>
      </c>
      <c r="H17" s="10"/>
      <c r="I17" s="10"/>
    </row>
    <row r="18" spans="1:9" x14ac:dyDescent="0.35">
      <c r="A18" s="10" t="s">
        <v>761</v>
      </c>
      <c r="B18" s="10">
        <v>625</v>
      </c>
      <c r="C18" s="10">
        <v>18</v>
      </c>
      <c r="D18" s="10">
        <v>13547</v>
      </c>
      <c r="E18" s="10" t="s">
        <v>1</v>
      </c>
      <c r="F18" s="10">
        <v>22098</v>
      </c>
      <c r="G18" s="10" t="s">
        <v>808</v>
      </c>
      <c r="H18" s="10"/>
      <c r="I18" s="10"/>
    </row>
    <row r="19" spans="1:9" x14ac:dyDescent="0.35">
      <c r="A19" s="10" t="s">
        <v>762</v>
      </c>
      <c r="B19" s="10">
        <v>837</v>
      </c>
      <c r="C19" s="10">
        <v>24</v>
      </c>
      <c r="D19" s="10">
        <v>42795</v>
      </c>
      <c r="E19" s="10" t="s">
        <v>1</v>
      </c>
      <c r="F19" s="10">
        <v>20637</v>
      </c>
      <c r="G19" s="10" t="s">
        <v>809</v>
      </c>
      <c r="H19" s="10"/>
      <c r="I19" s="10"/>
    </row>
    <row r="20" spans="1:9" x14ac:dyDescent="0.35">
      <c r="A20" s="10" t="s">
        <v>763</v>
      </c>
      <c r="B20" s="10">
        <v>422</v>
      </c>
      <c r="C20" s="10">
        <v>11</v>
      </c>
      <c r="D20" s="10">
        <v>21916</v>
      </c>
      <c r="E20" s="10" t="s">
        <v>1</v>
      </c>
      <c r="F20" s="10">
        <v>32295</v>
      </c>
      <c r="G20" s="10" t="s">
        <v>810</v>
      </c>
      <c r="H20" s="10"/>
      <c r="I20" s="10"/>
    </row>
    <row r="21" spans="1:9" x14ac:dyDescent="0.35">
      <c r="A21" s="10" t="s">
        <v>764</v>
      </c>
      <c r="B21" s="10">
        <v>432</v>
      </c>
      <c r="C21" s="10">
        <v>11</v>
      </c>
      <c r="D21" s="10">
        <v>23377</v>
      </c>
      <c r="E21" s="10" t="s">
        <v>1</v>
      </c>
      <c r="F21" s="10">
        <v>26451</v>
      </c>
      <c r="G21" s="10" t="s">
        <v>811</v>
      </c>
      <c r="H21" s="10"/>
      <c r="I21" s="10"/>
    </row>
    <row r="22" spans="1:9" x14ac:dyDescent="0.35">
      <c r="A22" s="10" t="s">
        <v>765</v>
      </c>
      <c r="B22" s="10">
        <v>444</v>
      </c>
      <c r="C22" s="10">
        <v>11</v>
      </c>
      <c r="D22" s="10">
        <v>24838</v>
      </c>
      <c r="E22" s="10" t="s">
        <v>1</v>
      </c>
      <c r="F22" s="10">
        <v>19511</v>
      </c>
      <c r="G22" s="10" t="s">
        <v>812</v>
      </c>
      <c r="H22" s="10"/>
      <c r="I22" s="10"/>
    </row>
    <row r="23" spans="1:9" x14ac:dyDescent="0.35">
      <c r="A23" s="10" t="s">
        <v>766</v>
      </c>
      <c r="B23" s="10">
        <v>444</v>
      </c>
      <c r="C23" s="10">
        <v>10</v>
      </c>
      <c r="D23" s="10">
        <v>24838</v>
      </c>
      <c r="E23" s="10" t="s">
        <v>1</v>
      </c>
      <c r="F23" s="10">
        <v>34455</v>
      </c>
      <c r="G23" s="10" t="s">
        <v>813</v>
      </c>
      <c r="H23" s="10"/>
      <c r="I23" s="10"/>
    </row>
    <row r="24" spans="1:9" x14ac:dyDescent="0.35">
      <c r="A24" s="10" t="s">
        <v>767</v>
      </c>
      <c r="B24" s="10">
        <v>613</v>
      </c>
      <c r="C24" s="10">
        <v>13</v>
      </c>
      <c r="D24" s="10">
        <v>11720</v>
      </c>
      <c r="E24" s="10" t="s">
        <v>1</v>
      </c>
      <c r="F24" s="10">
        <v>21671</v>
      </c>
      <c r="G24" s="10" t="s">
        <v>814</v>
      </c>
      <c r="H24" s="10"/>
      <c r="I24" s="10"/>
    </row>
    <row r="25" spans="1:9" x14ac:dyDescent="0.35">
      <c r="A25" s="10" t="s">
        <v>768</v>
      </c>
      <c r="B25" s="10">
        <v>758</v>
      </c>
      <c r="C25" s="10">
        <v>13</v>
      </c>
      <c r="D25" s="10">
        <v>31809</v>
      </c>
      <c r="E25" s="10" t="s">
        <v>1</v>
      </c>
      <c r="F25" s="10">
        <v>19085</v>
      </c>
      <c r="G25" s="10" t="s">
        <v>815</v>
      </c>
      <c r="H25" s="10"/>
      <c r="I25" s="10"/>
    </row>
    <row r="26" spans="1:9" x14ac:dyDescent="0.35">
      <c r="A26" s="10" t="s">
        <v>816</v>
      </c>
      <c r="B26" s="10">
        <v>821</v>
      </c>
      <c r="C26" s="10">
        <v>13</v>
      </c>
      <c r="D26" s="10">
        <v>45233</v>
      </c>
      <c r="E26" s="10" t="s">
        <v>1</v>
      </c>
      <c r="F26" s="10">
        <v>43191</v>
      </c>
      <c r="G26" s="10" t="s">
        <v>817</v>
      </c>
      <c r="H26" s="10"/>
      <c r="I26" s="10"/>
    </row>
    <row r="27" spans="1:9" x14ac:dyDescent="0.35">
      <c r="A27" s="10" t="s">
        <v>769</v>
      </c>
      <c r="B27" s="10">
        <v>1324</v>
      </c>
      <c r="C27" s="10">
        <v>20</v>
      </c>
      <c r="D27" s="10">
        <v>44962</v>
      </c>
      <c r="E27" s="10" t="s">
        <v>1</v>
      </c>
      <c r="F27" s="10">
        <v>35855</v>
      </c>
      <c r="G27" s="10" t="s">
        <v>818</v>
      </c>
      <c r="H27" s="10"/>
      <c r="I27" s="10"/>
    </row>
    <row r="28" spans="1:9" x14ac:dyDescent="0.35">
      <c r="A28" s="10" t="s">
        <v>770</v>
      </c>
      <c r="B28" s="10">
        <v>1953</v>
      </c>
      <c r="C28" s="10">
        <v>25</v>
      </c>
      <c r="D28" s="10">
        <v>14793</v>
      </c>
      <c r="E28" s="10" t="s">
        <v>1</v>
      </c>
      <c r="F28" s="10">
        <v>13940</v>
      </c>
      <c r="G28" s="10" t="s">
        <v>819</v>
      </c>
      <c r="H28" s="10"/>
      <c r="I28" s="10"/>
    </row>
    <row r="29" spans="1:9" x14ac:dyDescent="0.35">
      <c r="A29" s="10" t="s">
        <v>771</v>
      </c>
      <c r="B29" s="10">
        <v>3119</v>
      </c>
      <c r="C29" s="10">
        <v>35</v>
      </c>
      <c r="D29" s="10">
        <v>30621</v>
      </c>
      <c r="E29" s="10" t="s">
        <v>1</v>
      </c>
      <c r="F29" s="10">
        <v>35096</v>
      </c>
      <c r="G29" s="10" t="s">
        <v>820</v>
      </c>
      <c r="H29" s="10"/>
      <c r="I29" s="10"/>
    </row>
    <row r="30" spans="1:9" x14ac:dyDescent="0.35">
      <c r="A30" s="10" t="s">
        <v>772</v>
      </c>
      <c r="B30" s="10">
        <v>2532</v>
      </c>
      <c r="C30" s="10">
        <v>28</v>
      </c>
      <c r="D30" s="10">
        <v>22160</v>
      </c>
      <c r="E30" s="10" t="s">
        <v>1</v>
      </c>
      <c r="F30" s="10">
        <v>33635</v>
      </c>
      <c r="G30" s="10" t="s">
        <v>821</v>
      </c>
      <c r="H30" s="10"/>
      <c r="I30" s="10"/>
    </row>
    <row r="31" spans="1:9" x14ac:dyDescent="0.35">
      <c r="A31" s="10" t="s">
        <v>773</v>
      </c>
      <c r="B31" s="10">
        <v>2565</v>
      </c>
      <c r="C31" s="10">
        <v>28</v>
      </c>
      <c r="D31" s="10">
        <v>26908</v>
      </c>
      <c r="E31" s="10" t="s">
        <v>1</v>
      </c>
      <c r="F31" s="10">
        <v>32174</v>
      </c>
      <c r="G31" s="10" t="s">
        <v>822</v>
      </c>
      <c r="H31" s="10"/>
      <c r="I31" s="10"/>
    </row>
    <row r="32" spans="1:9" x14ac:dyDescent="0.35">
      <c r="A32" s="10" t="s">
        <v>774</v>
      </c>
      <c r="B32" s="10">
        <v>2081</v>
      </c>
      <c r="C32" s="10">
        <v>22</v>
      </c>
      <c r="D32" s="10">
        <v>32690</v>
      </c>
      <c r="E32" s="10" t="s">
        <v>1</v>
      </c>
      <c r="F32" s="10">
        <v>28887</v>
      </c>
      <c r="G32" s="10" t="s">
        <v>823</v>
      </c>
      <c r="H32" s="10"/>
      <c r="I32" s="10"/>
    </row>
    <row r="33" spans="1:9" x14ac:dyDescent="0.35">
      <c r="A33" s="10" t="s">
        <v>775</v>
      </c>
      <c r="B33" s="10">
        <v>3557</v>
      </c>
      <c r="C33" s="10">
        <v>35</v>
      </c>
      <c r="D33" s="10" t="s">
        <v>824</v>
      </c>
      <c r="E33" s="10" t="s">
        <v>1</v>
      </c>
      <c r="F33" s="10">
        <v>21947</v>
      </c>
      <c r="G33" s="10" t="s">
        <v>825</v>
      </c>
      <c r="H33" s="10"/>
      <c r="I33" s="10"/>
    </row>
    <row r="34" spans="1:9" x14ac:dyDescent="0.35">
      <c r="A34" s="10" t="s">
        <v>776</v>
      </c>
      <c r="B34" s="10">
        <v>5130</v>
      </c>
      <c r="C34" s="10">
        <v>43</v>
      </c>
      <c r="D34" s="10" t="s">
        <v>826</v>
      </c>
      <c r="E34" s="10" t="s">
        <v>1</v>
      </c>
      <c r="F34" s="10">
        <v>44228</v>
      </c>
      <c r="G34" s="10" t="s">
        <v>827</v>
      </c>
      <c r="H34" s="10"/>
      <c r="I34" s="10"/>
    </row>
    <row r="35" spans="1:9" x14ac:dyDescent="0.35">
      <c r="A35" s="10" t="s">
        <v>777</v>
      </c>
      <c r="B35" s="10">
        <v>5305</v>
      </c>
      <c r="C35" s="10">
        <v>41</v>
      </c>
      <c r="D35" s="10">
        <v>45250</v>
      </c>
      <c r="E35" s="10" t="s">
        <v>1</v>
      </c>
      <c r="F35" s="10">
        <v>45018</v>
      </c>
      <c r="G35" s="10" t="s">
        <v>828</v>
      </c>
      <c r="H35" s="10"/>
      <c r="I35" s="10"/>
    </row>
    <row r="36" spans="1:9" x14ac:dyDescent="0.35">
      <c r="A36" s="10" t="s">
        <v>778</v>
      </c>
      <c r="B36" s="10">
        <v>1077</v>
      </c>
      <c r="C36" s="10">
        <v>4</v>
      </c>
      <c r="D36" s="10">
        <v>45142</v>
      </c>
      <c r="E36" s="10" t="s">
        <v>5</v>
      </c>
      <c r="F36" s="10" t="s">
        <v>829</v>
      </c>
      <c r="G36" s="10" t="s">
        <v>794</v>
      </c>
      <c r="H36" s="10"/>
      <c r="I36" s="10"/>
    </row>
    <row r="37" spans="1:9" x14ac:dyDescent="0.35">
      <c r="A37" s="10" t="s">
        <v>779</v>
      </c>
      <c r="B37" s="10">
        <v>5920</v>
      </c>
      <c r="C37" s="10">
        <v>5</v>
      </c>
      <c r="D37" s="10" t="s">
        <v>830</v>
      </c>
      <c r="E37" s="10" t="s">
        <v>5</v>
      </c>
      <c r="F37" s="10" t="s">
        <v>831</v>
      </c>
      <c r="G37" s="10" t="s">
        <v>832</v>
      </c>
      <c r="H37" s="10"/>
      <c r="I37" s="10"/>
    </row>
    <row r="38" spans="1:9" x14ac:dyDescent="0.35">
      <c r="A38" s="10"/>
      <c r="B38" s="10"/>
      <c r="C38" s="10"/>
      <c r="D38" s="10"/>
      <c r="E38" s="10"/>
      <c r="F38" s="10"/>
      <c r="G38" s="10"/>
      <c r="H38" s="10"/>
      <c r="I38" s="10"/>
    </row>
    <row r="39" spans="1:9" x14ac:dyDescent="0.35">
      <c r="I39" s="10"/>
    </row>
    <row r="40" spans="1:9" x14ac:dyDescent="0.35">
      <c r="I40" s="10"/>
    </row>
    <row r="41" spans="1:9" x14ac:dyDescent="0.35">
      <c r="I41" s="10"/>
    </row>
    <row r="42" spans="1:9" x14ac:dyDescent="0.35">
      <c r="I42" s="10"/>
    </row>
    <row r="43" spans="1:9" x14ac:dyDescent="0.35">
      <c r="I43" s="10"/>
    </row>
    <row r="44" spans="1:9" x14ac:dyDescent="0.35">
      <c r="I44" s="10"/>
    </row>
    <row r="45" spans="1:9" x14ac:dyDescent="0.35">
      <c r="I45" s="10"/>
    </row>
    <row r="46" spans="1:9" x14ac:dyDescent="0.35">
      <c r="I46" s="10"/>
    </row>
    <row r="47" spans="1:9" x14ac:dyDescent="0.35">
      <c r="I47" s="10"/>
    </row>
    <row r="48" spans="1:9" x14ac:dyDescent="0.35">
      <c r="A48" s="10"/>
      <c r="B48" s="10"/>
      <c r="C48" s="10"/>
      <c r="D48" s="10"/>
      <c r="E48" s="10"/>
      <c r="F48" s="10"/>
      <c r="G48" s="10"/>
      <c r="H48" s="10"/>
      <c r="I48" s="10"/>
    </row>
    <row r="49" spans="1:9" x14ac:dyDescent="0.35">
      <c r="A49" s="10"/>
      <c r="B49" s="10"/>
      <c r="C49" s="10"/>
      <c r="D49" s="10"/>
      <c r="E49" s="10"/>
      <c r="F49" s="10"/>
      <c r="G49" s="10"/>
      <c r="H49" s="10"/>
      <c r="I49" s="10"/>
    </row>
    <row r="50" spans="1:9" x14ac:dyDescent="0.35">
      <c r="A50" s="10"/>
      <c r="B50" s="10"/>
      <c r="C50" s="10"/>
      <c r="D50" s="10"/>
      <c r="E50" s="10"/>
      <c r="F50" s="10"/>
      <c r="G50" s="10"/>
      <c r="H50" s="10"/>
      <c r="I50" s="10"/>
    </row>
    <row r="51" spans="1:9" x14ac:dyDescent="0.35">
      <c r="A51" s="10"/>
      <c r="B51" s="10"/>
      <c r="C51" s="10"/>
      <c r="D51" s="10"/>
      <c r="E51" s="10"/>
      <c r="F51" s="10"/>
      <c r="G51" s="10"/>
      <c r="H51" s="10"/>
      <c r="I51" s="10"/>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J U E A A B Q S w M E F A A C A A g A E p L B V L Y W / 3 W n A A A A + Q A A A B I A H A B D b 2 5 m a W c v U G F j a 2 F n Z S 5 4 b W w g o h g A K K A U A A A A A A A A A A A A A A A A A A A A A A A A A A A A h c 8 x D o I w G A X g q 5 D u t K U a I + S n D O o m i Y m J c W 1 K h U Y o h h b L 3 R w 8 k l e Q R F E 3 x / f y D e 8 9 b n f I h q Y O r q q z u j U p i j B F g T K y L b Q p U 9 S 7 U 7 h E G Y e d k G d R q m D E x i a D L V J U O X d J C P H e Y z / D b V c S R m l E j v l 2 L y v V C P T B + j 8 O t b F O G K k Q h 8 N r D G c 4 n u M F Y z G m o w U y 9 Z B r 8 z V s n I w p k J 8 S V n 3 t + k 7 x Q o X r D Z A p A n n f 4 E 9 Q S w M E F A A C A A g A E p L B V A / 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B K S w V S A A 1 T a j A E A A E Q K A A A T A B w A R m 9 y b X V s Y X M v U 2 V j d G l v b j E u b S C i G A A o o B Q A A A A A A A A A A A A A A A A A A A A A A A A A A A D t l d F K w z A U Q J 8 t 7 B 9 C f d m g l L V 1 0 y l 9 k G 4 W U T Z k E x + s l G y 9 2 w p p I k k 6 N 8 b + x j / x x 8 y o 0 w n N g 6 B D c X 1 p c 0 / T e y 8 9 5 A o Y y Z R R 1 C / u z l n F q B h i i j k k K G A k d q d x c B W H m O D 5 w n U 9 5 C M C s m I g d d 3 k Q A i o S C B m d p u N 8 g y o r F 6 k B O y A U a k W o m o G p 9 G t A C 6 i O 0 b G U Z s 9 U c J w I q L z s O f U 4 2 7 Y j 7 q Q A 0 c 9 n l D g U U l K W + J h T j A 3 a 9 Z 9 G 0 i a p R K 4 b x 6 Y 1 r r A P K P C d z w L d e i I J S m d + I 7 b c C 1 V H J P Q l w s C / s e j 3 W U U H m p W U f + h G c L L M 0 2 A q w + i w e L R V L 0 M 8 F C 9 N + C Y i j H j W Z F B M R D V o l 9 r u T S L q K M q k I o g C X O 5 s t A m 7 q r 4 J Z X N I 3 u 9 b w t 4 O n C k A w 0 d a G 5 y 0 z w b A t 8 i x 7 o t J z r Q 0 g G n r i W 6 3 h 1 X B 7 x P Y F W r G C n V / Y d t C f G E K V F m I l 6 r 8 S a F 0 / p p D 8 u z 7 l X 8 s o r l 5 E + 7 W J x P y o 1 i u T m o G r t x U p d 9 7 + b / d n M z O a 8 7 7 0 4 0 d z W t t 3 P u P f y + c V 1 W 7 i + 0 8 B V Q S w E C L Q A U A A I A C A A S k s F U t h b / d a c A A A D 5 A A A A E g A A A A A A A A A A A A A A A A A A A A A A Q 2 9 u Z m l n L 1 B h Y 2 t h Z 2 U u e G 1 s U E s B A i 0 A F A A C A A g A E p L B V A / K 6 a u k A A A A 6 Q A A A B M A A A A A A A A A A A A A A A A A 8 w A A A F t D b 2 5 0 Z W 5 0 X 1 R 5 c G V z X S 5 4 b W x Q S w E C L Q A U A A I A C A A S k s F U g A N U 2 o w B A A B E C g A A E w A A A A A A A A A A A A A A A A D k A Q A A R m 9 y b X V s Y X M v U 2 V j d G l v b j E u b V B L B Q Y A A A A A A w A D A M I A A A C 9 A w A A A A A Q A Q A A 7 7 u / P D 9 4 b W w g d m V y c 2 l v b j 0 i M S 4 w I i B l b m N v Z G l u Z z 0 i d X R m L T g i P z 4 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4 D P A A A A A A A A O E 7 A A D v u 7 8 8 P 3 h t b C B 2 Z X J z a W 9 u P S I x L j A i I G V u Y 2 9 k a W 5 n P S J 1 d G Y t O C I / P j x M b 2 N h b F B h Y 2 t h Z 2 V N Z X R h Z G F 0 Y U Z p b G U g e G 1 s b n M 6 e H N k P S J o d H R w O i 8 v d 3 d 3 L n c z L m 9 y Z y 8 y M D A x L 1 h N T F N j a G V t Y S I g e G 1 s b n M 6 e H N p P S J o d H R w O i 8 v d 3 d 3 L n c z L m 9 y Z y 8 y M D A x L 1 h N T F N j a G V t Y S 1 p b n N 0 Y W 5 j Z S I + P E l 0 Z W 1 z P j x J d G V t P j x J d G V t T G 9 j Y X R p b 2 4 + P E l 0 Z W 1 U e X B l P k F s b E Z v c m 1 1 b G F z P C 9 J d G V t V H l w Z T 4 8 S X R l b V B h d G g g L z 4 8 L 0 l 0 Z W 1 M b 2 N h d G l v b j 4 8 U 3 R h Y m x l R W 5 0 c m l l c y A v P j w v S X R l b T 4 8 S X R l b T 4 8 S X R l b U x v Y 2 F 0 a W 9 u P j x J d G V t V H l w Z T 5 G b 3 J t d W x h P C 9 J d G V t V H l w Z T 4 8 S X R l b V B h d G g + U 2 V j d G l v b j E v Q 2 9 s X z J o X 0 N L X 0 d h b G F 4 e T I y M z 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O Y X Z p Z 2 F 0 a W 9 u U 3 R l c E 5 h b W U i I F Z h b H V l P S J z T m F 2 a W d h d G l v b i I g L z 4 8 R W 5 0 c n k g V H l w Z T 0 i R m l s b G V k Q 2 9 t c G x l d G V S Z X N 1 b H R U b 1 d v c m t z a G V l d C I g V m F s d W U 9 I m w x I i A v P j x F b n R y e S B U e X B l P S J B Z G R l Z F R v R G F 0 Y U 1 v Z G V s I i B W Y W x 1 Z T 0 i b D A i I C 8 + P E V u d H J 5 I F R 5 c G U 9 I k Z p b G x D b 3 V u d C I g V m F s d W U 9 I m w z M j g z M y I g L z 4 8 R W 5 0 c n k g V H l w Z T 0 i R m l s b E V y c m 9 y Q 2 9 k Z S I g V m F s d W U 9 I n N V b m t u b 3 d u I i A v P j x F b n R y e S B U e X B l P S J G a W x s R X J y b 3 J D b 3 V u d C I g V m F s d W U 9 I m w 4 O T M 1 I i A v P j x F b n R y e S B U e X B l P S J G a W x s T G F z d F V w Z G F 0 Z W Q i I F Z h b H V l P S J k M j A y M i 0 w N i 0 w M V Q x N j o w O T o w O C 4 x M z I x N j c 1 W i I g L z 4 8 R W 5 0 c n k g V H l w Z T 0 i R m l s b E N v b H V t b l R 5 c G V z I i B W Y W x 1 Z T 0 i c 0 J n T U R B d 0 1 G Q X d N R E F 3 W U d C Z z 0 9 I i A v P j x F b n R y e S B U e X B l P S J G a W x s Q 2 9 s d W 1 u T m F t Z X M i I F Z h b H V l P S J z W y Z x d W 9 0 O 0 N v b H V t b j E m c X V v d D s s J n F 1 b 3 Q 7 Q 2 9 s d W 1 u M i Z x d W 9 0 O y w m c X V v d D t D b 2 x 1 b W 4 z J n F 1 b 3 Q 7 L C Z x d W 9 0 O 0 N v b H V t b j Q m c X V v d D s s J n F 1 b 3 Q 7 Q 2 9 s d W 1 u N S Z x d W 9 0 O y w m c X V v d D t D b 2 x 1 b W 4 2 J n F 1 b 3 Q 7 L C Z x d W 9 0 O 0 N v b H V t b j c m c X V v d D s s J n F 1 b 3 Q 7 Q 2 9 s d W 1 u O C Z x d W 9 0 O y w m c X V v d D t D b 2 x 1 b W 4 5 J n F 1 b 3 Q 7 L C Z x d W 9 0 O 0 N v b H V t b j E w J n F 1 b 3 Q 7 L C Z x d W 9 0 O 0 N v b H V t b j E x J n F 1 b 3 Q 7 L C Z x d W 9 0 O 0 N v b H V t b j E y J n F 1 b 3 Q 7 L C Z x d W 9 0 O 0 N v b H V t b j E z J n F 1 b 3 Q 7 X S I g L z 4 8 R W 5 0 c n k g V H l w Z T 0 i R m l s b F N 0 Y X R 1 c y I g V m F s d W U 9 I n N D b 2 1 w b G V 0 Z S I g L z 4 8 R W 5 0 c n k g V H l w Z T 0 i U m V s Y X R p b 2 5 z a G l w S W 5 m b 0 N v b n R h a W 5 l c i I g V m F s d W U 9 I n N 7 J n F 1 b 3 Q 7 Y 2 9 s d W 1 u Q 2 9 1 b n Q m c X V v d D s 6 M T M s J n F 1 b 3 Q 7 a 2 V 5 Q 2 9 s d W 1 u T m F t Z X M m c X V v d D s 6 W 1 0 s J n F 1 b 3 Q 7 c X V l c n l S Z W x h d G l v b n N o a X B z J n F 1 b 3 Q 7 O l t d L C Z x d W 9 0 O 2 N v b H V t b k l k Z W 5 0 a X R p Z X M m c X V v d D s 6 W y Z x d W 9 0 O 1 N l Y 3 R p b 2 4 x L 0 N v b F 8 y a F 9 D S 1 9 H Y W x h e H k y M j M v R 2 X D p G 5 k Z X J 0 Z X I g V H l w L n t D b 2 x 1 b W 4 x L D B 9 J n F 1 b 3 Q 7 L C Z x d W 9 0 O 1 N l Y 3 R p b 2 4 x L 0 N v b F 8 y a F 9 D S 1 9 H Y W x h e H k y M j M v R 2 X D p G 5 k Z X J 0 Z X I g V H l w L n t D b 2 x 1 b W 4 y L D F 9 J n F 1 b 3 Q 7 L C Z x d W 9 0 O 1 N l Y 3 R p b 2 4 x L 0 N v b F 8 y a F 9 D S 1 9 H Y W x h e H k y M j M v R 2 X D p G 5 k Z X J 0 Z X I g V H l w L n t D b 2 x 1 b W 4 z L D J 9 J n F 1 b 3 Q 7 L C Z x d W 9 0 O 1 N l Y 3 R p b 2 4 x L 0 N v b F 8 y a F 9 D S 1 9 H Y W x h e H k y M j M v R 2 X D p G 5 k Z X J 0 Z X I g V H l w L n t D b 2 x 1 b W 4 0 L D N 9 J n F 1 b 3 Q 7 L C Z x d W 9 0 O 1 N l Y 3 R p b 2 4 x L 0 N v b F 8 y a F 9 D S 1 9 H Y W x h e H k y M j M v R 2 X D p G 5 k Z X J 0 Z X I g V H l w L n t D b 2 x 1 b W 4 1 L D R 9 J n F 1 b 3 Q 7 L C Z x d W 9 0 O 1 N l Y 3 R p b 2 4 x L 0 N v b F 8 y a F 9 D S 1 9 H Y W x h e H k y M j M v R 2 X D p G 5 k Z X J 0 Z X I g V H l w L n t D b 2 x 1 b W 4 2 L D V 9 J n F 1 b 3 Q 7 L C Z x d W 9 0 O 1 N l Y 3 R p b 2 4 x L 0 N v b F 8 y a F 9 D S 1 9 H Y W x h e H k y M j M v R 2 X D p G 5 k Z X J 0 Z X I g V H l w L n t D b 2 x 1 b W 4 3 L D Z 9 J n F 1 b 3 Q 7 L C Z x d W 9 0 O 1 N l Y 3 R p b 2 4 x L 0 N v b F 8 y a F 9 D S 1 9 H Y W x h e H k y M j M v R 2 X D p G 5 k Z X J 0 Z X I g V H l w L n t D b 2 x 1 b W 4 4 L D d 9 J n F 1 b 3 Q 7 L C Z x d W 9 0 O 1 N l Y 3 R p b 2 4 x L 0 N v b F 8 y a F 9 D S 1 9 H Y W x h e H k y M j M v R 2 X D p G 5 k Z X J 0 Z X I g V H l w L n t D b 2 x 1 b W 4 5 L D h 9 J n F 1 b 3 Q 7 L C Z x d W 9 0 O 1 N l Y 3 R p b 2 4 x L 0 N v b F 8 y a F 9 D S 1 9 H Y W x h e H k y M j M v R 2 X D p G 5 k Z X J 0 Z X I g V H l w L n t D b 2 x 1 b W 4 x M C w 5 f S Z x d W 9 0 O y w m c X V v d D t T Z W N 0 a W 9 u M S 9 D b 2 x f M m h f Q 0 t f R 2 F s Y X h 5 M j I z L 0 d l w 6 R u Z G V y d G V y I F R 5 c C 5 7 Q 2 9 s d W 1 u M T E s M T B 9 J n F 1 b 3 Q 7 L C Z x d W 9 0 O 1 N l Y 3 R p b 2 4 x L 0 N v b F 8 y a F 9 D S 1 9 H Y W x h e H k y M j M v R 2 X D p G 5 k Z X J 0 Z X I g V H l w L n t D b 2 x 1 b W 4 x M i w x M X 0 m c X V v d D s s J n F 1 b 3 Q 7 U 2 V j d G l v b j E v Q 2 9 s X z J o X 0 N L X 0 d h b G F 4 e T I y M y 9 H Z c O k b m R l c n R l c i B U e X A u e 0 N v b H V t b j E z L D E y f S Z x d W 9 0 O 1 0 s J n F 1 b 3 Q 7 Q 2 9 s d W 1 u Q 2 9 1 b n Q m c X V v d D s 6 M T M s J n F 1 b 3 Q 7 S 2 V 5 Q 2 9 s d W 1 u T m F t Z X M m c X V v d D s 6 W 1 0 s J n F 1 b 3 Q 7 Q 2 9 s d W 1 u S W R l b n R p d G l l c y Z x d W 9 0 O z p b J n F 1 b 3 Q 7 U 2 V j d G l v b j E v Q 2 9 s X z J o X 0 N L X 0 d h b G F 4 e T I y M y 9 H Z c O k b m R l c n R l c i B U e X A u e 0 N v b H V t b j E s M H 0 m c X V v d D s s J n F 1 b 3 Q 7 U 2 V j d G l v b j E v Q 2 9 s X z J o X 0 N L X 0 d h b G F 4 e T I y M y 9 H Z c O k b m R l c n R l c i B U e X A u e 0 N v b H V t b j I s M X 0 m c X V v d D s s J n F 1 b 3 Q 7 U 2 V j d G l v b j E v Q 2 9 s X z J o X 0 N L X 0 d h b G F 4 e T I y M y 9 H Z c O k b m R l c n R l c i B U e X A u e 0 N v b H V t b j M s M n 0 m c X V v d D s s J n F 1 b 3 Q 7 U 2 V j d G l v b j E v Q 2 9 s X z J o X 0 N L X 0 d h b G F 4 e T I y M y 9 H Z c O k b m R l c n R l c i B U e X A u e 0 N v b H V t b j Q s M 3 0 m c X V v d D s s J n F 1 b 3 Q 7 U 2 V j d G l v b j E v Q 2 9 s X z J o X 0 N L X 0 d h b G F 4 e T I y M y 9 H Z c O k b m R l c n R l c i B U e X A u e 0 N v b H V t b j U s N H 0 m c X V v d D s s J n F 1 b 3 Q 7 U 2 V j d G l v b j E v Q 2 9 s X z J o X 0 N L X 0 d h b G F 4 e T I y M y 9 H Z c O k b m R l c n R l c i B U e X A u e 0 N v b H V t b j Y s N X 0 m c X V v d D s s J n F 1 b 3 Q 7 U 2 V j d G l v b j E v Q 2 9 s X z J o X 0 N L X 0 d h b G F 4 e T I y M y 9 H Z c O k b m R l c n R l c i B U e X A u e 0 N v b H V t b j c s N n 0 m c X V v d D s s J n F 1 b 3 Q 7 U 2 V j d G l v b j E v Q 2 9 s X z J o X 0 N L X 0 d h b G F 4 e T I y M y 9 H Z c O k b m R l c n R l c i B U e X A u e 0 N v b H V t b j g s N 3 0 m c X V v d D s s J n F 1 b 3 Q 7 U 2 V j d G l v b j E v Q 2 9 s X z J o X 0 N L X 0 d h b G F 4 e T I y M y 9 H Z c O k b m R l c n R l c i B U e X A u e 0 N v b H V t b j k s O H 0 m c X V v d D s s J n F 1 b 3 Q 7 U 2 V j d G l v b j E v Q 2 9 s X z J o X 0 N L X 0 d h b G F 4 e T I y M y 9 H Z c O k b m R l c n R l c i B U e X A u e 0 N v b H V t b j E w L D l 9 J n F 1 b 3 Q 7 L C Z x d W 9 0 O 1 N l Y 3 R p b 2 4 x L 0 N v b F 8 y a F 9 D S 1 9 H Y W x h e H k y M j M v R 2 X D p G 5 k Z X J 0 Z X I g V H l w L n t D b 2 x 1 b W 4 x M S w x M H 0 m c X V v d D s s J n F 1 b 3 Q 7 U 2 V j d G l v b j E v Q 2 9 s X z J o X 0 N L X 0 d h b G F 4 e T I y M y 9 H Z c O k b m R l c n R l c i B U e X A u e 0 N v b H V t b j E y L D E x f S Z x d W 9 0 O y w m c X V v d D t T Z W N 0 a W 9 u M S 9 D b 2 x f M m h f Q 0 t f R 2 F s Y X h 5 M j I z L 0 d l w 6 R u Z G V y d G V y I F R 5 c C 5 7 Q 2 9 s d W 1 u M T M s M T J 9 J n F 1 b 3 Q 7 X S w m c X V v d D t S Z W x h d G l v b n N o a X B J b m Z v J n F 1 b 3 Q 7 O l t d f S I g L z 4 8 L 1 N 0 Y W J s Z U V u d H J p Z X M + P C 9 J d G V t P j x J d G V t P j x J d G V t T G 9 j Y X R p b 2 4 + P E l 0 Z W 1 U e X B l P k Z v c m 1 1 b G E 8 L 0 l 0 Z W 1 U e X B l P j x J d G V t U G F 0 a D 5 T Z W N 0 a W 9 u M S 9 D b 2 x f M m h f Q 0 t f R 2 F s Y X h 5 M j I z L 1 F 1 Z W x s Z T w v S X R l b V B h d G g + P C 9 J d G V t T G 9 j Y X R p b 2 4 + P F N 0 Y W J s Z U V u d H J p Z X M g L z 4 8 L 0 l 0 Z W 0 + P E l 0 Z W 0 + P E l 0 Z W 1 M b 2 N h d G l v b j 4 8 S X R l b V R 5 c G U + R m 9 y b X V s Y T w v S X R l b V R 5 c G U + P E l 0 Z W 1 Q Y X R o P l N l Y 3 R p b 2 4 x L 0 N v b F 8 y a F 9 D S 1 9 H Y W x h e H k y M j M v R 2 U l Q z M l Q T R u Z G V y d G V y J T I w V H l w P C 9 J d G V t U G F 0 a D 4 8 L 0 l 0 Z W 1 M b 2 N h d G l v b j 4 8 U 3 R h Y m x l R W 5 0 c m l l c y A v P j w v S X R l b T 4 8 S X R l b T 4 8 S X R l b U x v Y 2 F 0 a W 9 u P j x J d G V t V H l w Z T 5 G b 3 J t d W x h P C 9 J d G V t V H l w Z T 4 8 S X R l b V B h d G g + U 2 V j d G l v b j E v Y W d v M T B f d n N f Q 2 9 s X 0 d h b G F 4 e T I x O 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O Y X Z p Z 2 F 0 a W 9 u U 3 R l c E 5 h b W U i I F Z h b H V l P S J z T m F 2 a W d h d G l v b i I g L z 4 8 R W 5 0 c n k g V H l w Z T 0 i R m l s b G V k Q 2 9 t c G x l d G V S Z X N 1 b H R U b 1 d v c m t z a G V l d C I g V m F s d W U 9 I m w x I i A v P j x F b n R y e S B U e X B l P S J B Z G R l Z F R v R G F 0 Y U 1 v Z G V s I i B W Y W x 1 Z T 0 i b D A i I C 8 + P E V u d H J 5 I F R 5 c G U 9 I k Z p b G x D b 3 V u d C I g V m F s d W U 9 I m w z M j g z M y I g L z 4 8 R W 5 0 c n k g V H l w Z T 0 i R m l s b E V y c m 9 y Q 2 9 k Z S I g V m F s d W U 9 I n N V b m t u b 3 d u I i A v P j x F b n R y e S B U e X B l P S J G a W x s R X J y b 3 J D b 3 V u d C I g V m F s d W U 9 I m w x M T Q 2 N y I g L z 4 8 R W 5 0 c n k g V H l w Z T 0 i R m l s b E x h c 3 R V c G R h d G V k I i B W Y W x 1 Z T 0 i Z D I w M j I t M D Y t M D F U M T Y 6 M T A 6 M D g u M j A z N T c y N l o i I C 8 + P E V u d H J 5 I F R 5 c G U 9 I k Z p b G x D b 2 x 1 b W 5 U e X B l c y I g V m F s d W U 9 I n N C Z 0 1 E Q X d N R k J R T U R B d 1 l H Q m c 9 P S 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y w m c X V v d D t D b 2 x 1 b W 4 x M i Z x d W 9 0 O y w m c X V v d D t D b 2 x 1 b W 4 x M y Z x d W 9 0 O 1 0 i I C 8 + P E V u d H J 5 I F R 5 c G U 9 I k Z p b G x T d G F 0 d X M i I F Z h b H V l P S J z Q 2 9 t c G x l d G U i I C 8 + P E V u d H J 5 I F R 5 c G U 9 I l J l b G F 0 a W 9 u c 2 h p c E l u Z m 9 D b 2 5 0 Y W l u Z X I i I F Z h b H V l P S J z e y Z x d W 9 0 O 2 N v b H V t b k N v d W 5 0 J n F 1 b 3 Q 7 O j E z L C Z x d W 9 0 O 2 t l e U N v b H V t b k 5 h b W V z J n F 1 b 3 Q 7 O l t d L C Z x d W 9 0 O 3 F 1 Z X J 5 U m V s Y X R p b 2 5 z a G l w c y Z x d W 9 0 O z p b X S w m c X V v d D t j b 2 x 1 b W 5 J Z G V u d G l 0 a W V z J n F 1 b 3 Q 7 O l s m c X V v d D t T Z W N 0 a W 9 u M S 9 h Z 2 8 x M F 9 2 c 1 9 D b 2 x f R 2 F s Y X h 5 M j E 5 L 0 d l w 6 R u Z G V y d G V y I F R 5 c C 5 7 Q 2 9 s d W 1 u M S w w f S Z x d W 9 0 O y w m c X V v d D t T Z W N 0 a W 9 u M S 9 h Z 2 8 x M F 9 2 c 1 9 D b 2 x f R 2 F s Y X h 5 M j E 5 L 0 d l w 6 R u Z G V y d G V y I F R 5 c C 5 7 Q 2 9 s d W 1 u M i w x f S Z x d W 9 0 O y w m c X V v d D t T Z W N 0 a W 9 u M S 9 h Z 2 8 x M F 9 2 c 1 9 D b 2 x f R 2 F s Y X h 5 M j E 5 L 0 d l w 6 R u Z G V y d G V y I F R 5 c C 5 7 Q 2 9 s d W 1 u M y w y f S Z x d W 9 0 O y w m c X V v d D t T Z W N 0 a W 9 u M S 9 h Z 2 8 x M F 9 2 c 1 9 D b 2 x f R 2 F s Y X h 5 M j E 5 L 0 d l w 6 R u Z G V y d G V y I F R 5 c C 5 7 Q 2 9 s d W 1 u N C w z f S Z x d W 9 0 O y w m c X V v d D t T Z W N 0 a W 9 u M S 9 h Z 2 8 x M F 9 2 c 1 9 D b 2 x f R 2 F s Y X h 5 M j E 5 L 0 d l w 6 R u Z G V y d G V y I F R 5 c C 5 7 Q 2 9 s d W 1 u N S w 0 f S Z x d W 9 0 O y w m c X V v d D t T Z W N 0 a W 9 u M S 9 h Z 2 8 x M F 9 2 c 1 9 D b 2 x f R 2 F s Y X h 5 M j E 5 L 0 d l w 6 R u Z G V y d G V y I F R 5 c C 5 7 Q 2 9 s d W 1 u N i w 1 f S Z x d W 9 0 O y w m c X V v d D t T Z W N 0 a W 9 u M S 9 h Z 2 8 x M F 9 2 c 1 9 D b 2 x f R 2 F s Y X h 5 M j E 5 L 0 d l w 6 R u Z G V y d G V y I F R 5 c C 5 7 Q 2 9 s d W 1 u N y w 2 f S Z x d W 9 0 O y w m c X V v d D t T Z W N 0 a W 9 u M S 9 h Z 2 8 x M F 9 2 c 1 9 D b 2 x f R 2 F s Y X h 5 M j E 5 L 0 d l w 6 R u Z G V y d G V y I F R 5 c C 5 7 Q 2 9 s d W 1 u O C w 3 f S Z x d W 9 0 O y w m c X V v d D t T Z W N 0 a W 9 u M S 9 h Z 2 8 x M F 9 2 c 1 9 D b 2 x f R 2 F s Y X h 5 M j E 5 L 0 d l w 6 R u Z G V y d G V y I F R 5 c C 5 7 Q 2 9 s d W 1 u O S w 4 f S Z x d W 9 0 O y w m c X V v d D t T Z W N 0 a W 9 u M S 9 h Z 2 8 x M F 9 2 c 1 9 D b 2 x f R 2 F s Y X h 5 M j E 5 L 0 d l w 6 R u Z G V y d G V y I F R 5 c C 5 7 Q 2 9 s d W 1 u M T A s O X 0 m c X V v d D s s J n F 1 b 3 Q 7 U 2 V j d G l v b j E v Y W d v M T B f d n N f Q 2 9 s X 0 d h b G F 4 e T I x O S 9 H Z c O k b m R l c n R l c i B U e X A u e 0 N v b H V t b j E x L D E w f S Z x d W 9 0 O y w m c X V v d D t T Z W N 0 a W 9 u M S 9 h Z 2 8 x M F 9 2 c 1 9 D b 2 x f R 2 F s Y X h 5 M j E 5 L 0 d l w 6 R u Z G V y d G V y I F R 5 c C 5 7 Q 2 9 s d W 1 u M T I s M T F 9 J n F 1 b 3 Q 7 L C Z x d W 9 0 O 1 N l Y 3 R p b 2 4 x L 2 F n b z E w X 3 Z z X 0 N v b F 9 H Y W x h e H k y M T k v R 2 X D p G 5 k Z X J 0 Z X I g V H l w L n t D b 2 x 1 b W 4 x M y w x M n 0 m c X V v d D t d L C Z x d W 9 0 O 0 N v b H V t b k N v d W 5 0 J n F 1 b 3 Q 7 O j E z L C Z x d W 9 0 O 0 t l e U N v b H V t b k 5 h b W V z J n F 1 b 3 Q 7 O l t d L C Z x d W 9 0 O 0 N v b H V t b k l k Z W 5 0 a X R p Z X M m c X V v d D s 6 W y Z x d W 9 0 O 1 N l Y 3 R p b 2 4 x L 2 F n b z E w X 3 Z z X 0 N v b F 9 H Y W x h e H k y M T k v R 2 X D p G 5 k Z X J 0 Z X I g V H l w L n t D b 2 x 1 b W 4 x L D B 9 J n F 1 b 3 Q 7 L C Z x d W 9 0 O 1 N l Y 3 R p b 2 4 x L 2 F n b z E w X 3 Z z X 0 N v b F 9 H Y W x h e H k y M T k v R 2 X D p G 5 k Z X J 0 Z X I g V H l w L n t D b 2 x 1 b W 4 y L D F 9 J n F 1 b 3 Q 7 L C Z x d W 9 0 O 1 N l Y 3 R p b 2 4 x L 2 F n b z E w X 3 Z z X 0 N v b F 9 H Y W x h e H k y M T k v R 2 X D p G 5 k Z X J 0 Z X I g V H l w L n t D b 2 x 1 b W 4 z L D J 9 J n F 1 b 3 Q 7 L C Z x d W 9 0 O 1 N l Y 3 R p b 2 4 x L 2 F n b z E w X 3 Z z X 0 N v b F 9 H Y W x h e H k y M T k v R 2 X D p G 5 k Z X J 0 Z X I g V H l w L n t D b 2 x 1 b W 4 0 L D N 9 J n F 1 b 3 Q 7 L C Z x d W 9 0 O 1 N l Y 3 R p b 2 4 x L 2 F n b z E w X 3 Z z X 0 N v b F 9 H Y W x h e H k y M T k v R 2 X D p G 5 k Z X J 0 Z X I g V H l w L n t D b 2 x 1 b W 4 1 L D R 9 J n F 1 b 3 Q 7 L C Z x d W 9 0 O 1 N l Y 3 R p b 2 4 x L 2 F n b z E w X 3 Z z X 0 N v b F 9 H Y W x h e H k y M T k v R 2 X D p G 5 k Z X J 0 Z X I g V H l w L n t D b 2 x 1 b W 4 2 L D V 9 J n F 1 b 3 Q 7 L C Z x d W 9 0 O 1 N l Y 3 R p b 2 4 x L 2 F n b z E w X 3 Z z X 0 N v b F 9 H Y W x h e H k y M T k v R 2 X D p G 5 k Z X J 0 Z X I g V H l w L n t D b 2 x 1 b W 4 3 L D Z 9 J n F 1 b 3 Q 7 L C Z x d W 9 0 O 1 N l Y 3 R p b 2 4 x L 2 F n b z E w X 3 Z z X 0 N v b F 9 H Y W x h e H k y M T k v R 2 X D p G 5 k Z X J 0 Z X I g V H l w L n t D b 2 x 1 b W 4 4 L D d 9 J n F 1 b 3 Q 7 L C Z x d W 9 0 O 1 N l Y 3 R p b 2 4 x L 2 F n b z E w X 3 Z z X 0 N v b F 9 H Y W x h e H k y M T k v R 2 X D p G 5 k Z X J 0 Z X I g V H l w L n t D b 2 x 1 b W 4 5 L D h 9 J n F 1 b 3 Q 7 L C Z x d W 9 0 O 1 N l Y 3 R p b 2 4 x L 2 F n b z E w X 3 Z z X 0 N v b F 9 H Y W x h e H k y M T k v R 2 X D p G 5 k Z X J 0 Z X I g V H l w L n t D b 2 x 1 b W 4 x M C w 5 f S Z x d W 9 0 O y w m c X V v d D t T Z W N 0 a W 9 u M S 9 h Z 2 8 x M F 9 2 c 1 9 D b 2 x f R 2 F s Y X h 5 M j E 5 L 0 d l w 6 R u Z G V y d G V y I F R 5 c C 5 7 Q 2 9 s d W 1 u M T E s M T B 9 J n F 1 b 3 Q 7 L C Z x d W 9 0 O 1 N l Y 3 R p b 2 4 x L 2 F n b z E w X 3 Z z X 0 N v b F 9 H Y W x h e H k y M T k v R 2 X D p G 5 k Z X J 0 Z X I g V H l w L n t D b 2 x 1 b W 4 x M i w x M X 0 m c X V v d D s s J n F 1 b 3 Q 7 U 2 V j d G l v b j E v Y W d v M T B f d n N f Q 2 9 s X 0 d h b G F 4 e T I x O S 9 H Z c O k b m R l c n R l c i B U e X A u e 0 N v b H V t b j E z L D E y f S Z x d W 9 0 O 1 0 s J n F 1 b 3 Q 7 U m V s Y X R p b 2 5 z a G l w S W 5 m b y Z x d W 9 0 O z p b X X 0 i I C 8 + P C 9 T d G F i b G V F b n R y a W V z P j w v S X R l b T 4 8 S X R l b T 4 8 S X R l b U x v Y 2 F 0 a W 9 u P j x J d G V t V H l w Z T 5 G b 3 J t d W x h P C 9 J d G V t V H l w Z T 4 8 S X R l b V B h d G g + U 2 V j d G l v b j E v Y W d v M T B f d n N f Q 2 9 s X 0 d h b G F 4 e T I x O S 9 R d W V s b G U 8 L 0 l 0 Z W 1 Q Y X R o P j w v S X R l b U x v Y 2 F 0 a W 9 u P j x T d G F i b G V F b n R y a W V z I C 8 + P C 9 J d G V t P j x J d G V t P j x J d G V t T G 9 j Y X R p b 2 4 + P E l 0 Z W 1 U e X B l P k Z v c m 1 1 b G E 8 L 0 l 0 Z W 1 U e X B l P j x J d G V t U G F 0 a D 5 T Z W N 0 a W 9 u M S 9 h Z 2 8 x M F 9 2 c 1 9 D b 2 x f R 2 F s Y X h 5 M j E 5 L 0 d l J U M z J U E 0 b m R l c n R l c i U y M F R 5 c D w v S X R l b V B h d G g + P C 9 J d G V t T G 9 j Y X R p b 2 4 + P F N 0 Y W J s Z U V u d H J p Z X M g L z 4 8 L 0 l 0 Z W 0 + P E l 0 Z W 0 + P E l 0 Z W 1 M b 2 N h d G l v b j 4 8 S X R l b V R 5 c G U + R m 9 y b X V s Y T w v S X R l b V R 5 c G U + P E l 0 Z W 1 Q Y X R o P l N l Y 3 R p b 2 4 x L 2 F n b z E w X z J o X 0 N L X 3 Z z X 2 F n b z E w X 0 d h b G F 4 e T I y N 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O Y X Z p Z 2 F 0 a W 9 u U 3 R l c E 5 h b W U i I F Z h b H V l P S J z T m F 2 a W d h d G l v b i I g L z 4 8 R W 5 0 c n k g V H l w Z T 0 i R m l s b G V k Q 2 9 t c G x l d G V S Z X N 1 b H R U b 1 d v c m t z a G V l d C I g V m F s d W U 9 I m w x I i A v P j x F b n R y e S B U e X B l P S J B Z G R l Z F R v R G F 0 Y U 1 v Z G V s I i B W Y W x 1 Z T 0 i b D A i I C 8 + P E V u d H J 5 I F R 5 c G U 9 I k Z p b G x D b 3 V u d C I g V m F s d W U 9 I m w z M j g z M y I g L z 4 8 R W 5 0 c n k g V H l w Z T 0 i R m l s b E V y c m 9 y Q 2 9 k Z S I g V m F s d W U 9 I n N V b m t u b 3 d u I i A v P j x F b n R y e S B U e X B l P S J G a W x s R X J y b 3 J D b 3 V u d C I g V m F s d W U 9 I m w x M j c y N y I g L z 4 8 R W 5 0 c n k g V H l w Z T 0 i R m l s b E x h c 3 R V c G R h d G V k I i B W Y W x 1 Z T 0 i Z D I w M j I t M D Y t M D F U M T Y 6 M T A 6 N T U u N z Q w N D k w O F o i I C 8 + P E V u d H J 5 I F R 5 c G U 9 I k Z p b G x D b 2 x 1 b W 5 U e X B l c y I g V m F s d W U 9 I n N C Z 0 1 E Q X d N R k J R T U R B d 1 l H Q m c 9 P S 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y w m c X V v d D t D b 2 x 1 b W 4 x M i Z x d W 9 0 O y w m c X V v d D t D b 2 x 1 b W 4 x M y Z x d W 9 0 O 1 0 i I C 8 + P E V u d H J 5 I F R 5 c G U 9 I k Z p b G x T d G F 0 d X M i I F Z h b H V l P S J z Q 2 9 t c G x l d G U i I C 8 + P E V u d H J 5 I F R 5 c G U 9 I l J l b G F 0 a W 9 u c 2 h p c E l u Z m 9 D b 2 5 0 Y W l u Z X I i I F Z h b H V l P S J z e y Z x d W 9 0 O 2 N v b H V t b k N v d W 5 0 J n F 1 b 3 Q 7 O j E z L C Z x d W 9 0 O 2 t l e U N v b H V t b k 5 h b W V z J n F 1 b 3 Q 7 O l t d L C Z x d W 9 0 O 3 F 1 Z X J 5 U m V s Y X R p b 2 5 z a G l w c y Z x d W 9 0 O z p b X S w m c X V v d D t j b 2 x 1 b W 5 J Z G V u d G l 0 a W V z J n F 1 b 3 Q 7 O l s m c X V v d D t T Z W N 0 a W 9 u M S 9 h Z 2 8 x M F 8 y a F 9 D S 1 9 2 c 1 9 h Z 2 8 x M F 9 H Y W x h e H k y M j U v R 2 X D p G 5 k Z X J 0 Z X I g V H l w L n t D b 2 x 1 b W 4 x L D B 9 J n F 1 b 3 Q 7 L C Z x d W 9 0 O 1 N l Y 3 R p b 2 4 x L 2 F n b z E w X z J o X 0 N L X 3 Z z X 2 F n b z E w X 0 d h b G F 4 e T I y N S 9 H Z c O k b m R l c n R l c i B U e X A u e 0 N v b H V t b j I s M X 0 m c X V v d D s s J n F 1 b 3 Q 7 U 2 V j d G l v b j E v Y W d v M T B f M m h f Q 0 t f d n N f Y W d v M T B f R 2 F s Y X h 5 M j I 1 L 0 d l w 6 R u Z G V y d G V y I F R 5 c C 5 7 Q 2 9 s d W 1 u M y w y f S Z x d W 9 0 O y w m c X V v d D t T Z W N 0 a W 9 u M S 9 h Z 2 8 x M F 8 y a F 9 D S 1 9 2 c 1 9 h Z 2 8 x M F 9 H Y W x h e H k y M j U v R 2 X D p G 5 k Z X J 0 Z X I g V H l w L n t D b 2 x 1 b W 4 0 L D N 9 J n F 1 b 3 Q 7 L C Z x d W 9 0 O 1 N l Y 3 R p b 2 4 x L 2 F n b z E w X z J o X 0 N L X 3 Z z X 2 F n b z E w X 0 d h b G F 4 e T I y N S 9 H Z c O k b m R l c n R l c i B U e X A u e 0 N v b H V t b j U s N H 0 m c X V v d D s s J n F 1 b 3 Q 7 U 2 V j d G l v b j E v Y W d v M T B f M m h f Q 0 t f d n N f Y W d v M T B f R 2 F s Y X h 5 M j I 1 L 0 d l w 6 R u Z G V y d G V y I F R 5 c C 5 7 Q 2 9 s d W 1 u N i w 1 f S Z x d W 9 0 O y w m c X V v d D t T Z W N 0 a W 9 u M S 9 h Z 2 8 x M F 8 y a F 9 D S 1 9 2 c 1 9 h Z 2 8 x M F 9 H Y W x h e H k y M j U v R 2 X D p G 5 k Z X J 0 Z X I g V H l w L n t D b 2 x 1 b W 4 3 L D Z 9 J n F 1 b 3 Q 7 L C Z x d W 9 0 O 1 N l Y 3 R p b 2 4 x L 2 F n b z E w X z J o X 0 N L X 3 Z z X 2 F n b z E w X 0 d h b G F 4 e T I y N S 9 H Z c O k b m R l c n R l c i B U e X A u e 0 N v b H V t b j g s N 3 0 m c X V v d D s s J n F 1 b 3 Q 7 U 2 V j d G l v b j E v Y W d v M T B f M m h f Q 0 t f d n N f Y W d v M T B f R 2 F s Y X h 5 M j I 1 L 0 d l w 6 R u Z G V y d G V y I F R 5 c C 5 7 Q 2 9 s d W 1 u O S w 4 f S Z x d W 9 0 O y w m c X V v d D t T Z W N 0 a W 9 u M S 9 h Z 2 8 x M F 8 y a F 9 D S 1 9 2 c 1 9 h Z 2 8 x M F 9 H Y W x h e H k y M j U v R 2 X D p G 5 k Z X J 0 Z X I g V H l w L n t D b 2 x 1 b W 4 x M C w 5 f S Z x d W 9 0 O y w m c X V v d D t T Z W N 0 a W 9 u M S 9 h Z 2 8 x M F 8 y a F 9 D S 1 9 2 c 1 9 h Z 2 8 x M F 9 H Y W x h e H k y M j U v R 2 X D p G 5 k Z X J 0 Z X I g V H l w L n t D b 2 x 1 b W 4 x M S w x M H 0 m c X V v d D s s J n F 1 b 3 Q 7 U 2 V j d G l v b j E v Y W d v M T B f M m h f Q 0 t f d n N f Y W d v M T B f R 2 F s Y X h 5 M j I 1 L 0 d l w 6 R u Z G V y d G V y I F R 5 c C 5 7 Q 2 9 s d W 1 u M T I s M T F 9 J n F 1 b 3 Q 7 L C Z x d W 9 0 O 1 N l Y 3 R p b 2 4 x L 2 F n b z E w X z J o X 0 N L X 3 Z z X 2 F n b z E w X 0 d h b G F 4 e T I y N S 9 H Z c O k b m R l c n R l c i B U e X A u e 0 N v b H V t b j E z L D E y f S Z x d W 9 0 O 1 0 s J n F 1 b 3 Q 7 Q 2 9 s d W 1 u Q 2 9 1 b n Q m c X V v d D s 6 M T M s J n F 1 b 3 Q 7 S 2 V 5 Q 2 9 s d W 1 u T m F t Z X M m c X V v d D s 6 W 1 0 s J n F 1 b 3 Q 7 Q 2 9 s d W 1 u S W R l b n R p d G l l c y Z x d W 9 0 O z p b J n F 1 b 3 Q 7 U 2 V j d G l v b j E v Y W d v M T B f M m h f Q 0 t f d n N f Y W d v M T B f R 2 F s Y X h 5 M j I 1 L 0 d l w 6 R u Z G V y d G V y I F R 5 c C 5 7 Q 2 9 s d W 1 u M S w w f S Z x d W 9 0 O y w m c X V v d D t T Z W N 0 a W 9 u M S 9 h Z 2 8 x M F 8 y a F 9 D S 1 9 2 c 1 9 h Z 2 8 x M F 9 H Y W x h e H k y M j U v R 2 X D p G 5 k Z X J 0 Z X I g V H l w L n t D b 2 x 1 b W 4 y L D F 9 J n F 1 b 3 Q 7 L C Z x d W 9 0 O 1 N l Y 3 R p b 2 4 x L 2 F n b z E w X z J o X 0 N L X 3 Z z X 2 F n b z E w X 0 d h b G F 4 e T I y N S 9 H Z c O k b m R l c n R l c i B U e X A u e 0 N v b H V t b j M s M n 0 m c X V v d D s s J n F 1 b 3 Q 7 U 2 V j d G l v b j E v Y W d v M T B f M m h f Q 0 t f d n N f Y W d v M T B f R 2 F s Y X h 5 M j I 1 L 0 d l w 6 R u Z G V y d G V y I F R 5 c C 5 7 Q 2 9 s d W 1 u N C w z f S Z x d W 9 0 O y w m c X V v d D t T Z W N 0 a W 9 u M S 9 h Z 2 8 x M F 8 y a F 9 D S 1 9 2 c 1 9 h Z 2 8 x M F 9 H Y W x h e H k y M j U v R 2 X D p G 5 k Z X J 0 Z X I g V H l w L n t D b 2 x 1 b W 4 1 L D R 9 J n F 1 b 3 Q 7 L C Z x d W 9 0 O 1 N l Y 3 R p b 2 4 x L 2 F n b z E w X z J o X 0 N L X 3 Z z X 2 F n b z E w X 0 d h b G F 4 e T I y N S 9 H Z c O k b m R l c n R l c i B U e X A u e 0 N v b H V t b j Y s N X 0 m c X V v d D s s J n F 1 b 3 Q 7 U 2 V j d G l v b j E v Y W d v M T B f M m h f Q 0 t f d n N f Y W d v M T B f R 2 F s Y X h 5 M j I 1 L 0 d l w 6 R u Z G V y d G V y I F R 5 c C 5 7 Q 2 9 s d W 1 u N y w 2 f S Z x d W 9 0 O y w m c X V v d D t T Z W N 0 a W 9 u M S 9 h Z 2 8 x M F 8 y a F 9 D S 1 9 2 c 1 9 h Z 2 8 x M F 9 H Y W x h e H k y M j U v R 2 X D p G 5 k Z X J 0 Z X I g V H l w L n t D b 2 x 1 b W 4 4 L D d 9 J n F 1 b 3 Q 7 L C Z x d W 9 0 O 1 N l Y 3 R p b 2 4 x L 2 F n b z E w X z J o X 0 N L X 3 Z z X 2 F n b z E w X 0 d h b G F 4 e T I y N S 9 H Z c O k b m R l c n R l c i B U e X A u e 0 N v b H V t b j k s O H 0 m c X V v d D s s J n F 1 b 3 Q 7 U 2 V j d G l v b j E v Y W d v M T B f M m h f Q 0 t f d n N f Y W d v M T B f R 2 F s Y X h 5 M j I 1 L 0 d l w 6 R u Z G V y d G V y I F R 5 c C 5 7 Q 2 9 s d W 1 u M T A s O X 0 m c X V v d D s s J n F 1 b 3 Q 7 U 2 V j d G l v b j E v Y W d v M T B f M m h f Q 0 t f d n N f Y W d v M T B f R 2 F s Y X h 5 M j I 1 L 0 d l w 6 R u Z G V y d G V y I F R 5 c C 5 7 Q 2 9 s d W 1 u M T E s M T B 9 J n F 1 b 3 Q 7 L C Z x d W 9 0 O 1 N l Y 3 R p b 2 4 x L 2 F n b z E w X z J o X 0 N L X 3 Z z X 2 F n b z E w X 0 d h b G F 4 e T I y N S 9 H Z c O k b m R l c n R l c i B U e X A u e 0 N v b H V t b j E y L D E x f S Z x d W 9 0 O y w m c X V v d D t T Z W N 0 a W 9 u M S 9 h Z 2 8 x M F 8 y a F 9 D S 1 9 2 c 1 9 h Z 2 8 x M F 9 H Y W x h e H k y M j U v R 2 X D p G 5 k Z X J 0 Z X I g V H l w L n t D b 2 x 1 b W 4 x M y w x M n 0 m c X V v d D t d L C Z x d W 9 0 O 1 J l b G F 0 a W 9 u c 2 h p c E l u Z m 8 m c X V v d D s 6 W 1 1 9 I i A v P j w v U 3 R h Y m x l R W 5 0 c m l l c z 4 8 L 0 l 0 Z W 0 + P E l 0 Z W 0 + P E l 0 Z W 1 M b 2 N h d G l v b j 4 8 S X R l b V R 5 c G U + R m 9 y b X V s Y T w v S X R l b V R 5 c G U + P E l 0 Z W 1 Q Y X R o P l N l Y 3 R p b 2 4 x L 2 F n b z E w X z J o X 0 N L X 3 Z z X 2 F n b z E w X 0 d h b G F 4 e T I y N S 9 R d W V s b G U 8 L 0 l 0 Z W 1 Q Y X R o P j w v S X R l b U x v Y 2 F 0 a W 9 u P j x T d G F i b G V F b n R y a W V z I C 8 + P C 9 J d G V t P j x J d G V t P j x J d G V t T G 9 j Y X R p b 2 4 + P E l 0 Z W 1 U e X B l P k Z v c m 1 1 b G E 8 L 0 l 0 Z W 1 U e X B l P j x J d G V t U G F 0 a D 5 T Z W N 0 a W 9 u M S 9 h Z 2 8 x M F 8 y a F 9 D S 1 9 2 c 1 9 h Z 2 8 x M F 9 H Y W x h e H k y M j U v R 2 U l Q z M l Q T R u Z G V y d G V y J T I w V H l w P C 9 J d G V t U G F 0 a D 4 8 L 0 l 0 Z W 1 M b 2 N h d G l v b j 4 8 U 3 R h Y m x l R W 5 0 c m l l c y A v P j w v S X R l b T 4 8 S X R l b T 4 8 S X R l b U x v Y 2 F 0 a W 9 u P j x J d G V t V H l w Z T 5 G b 3 J t d W x h P C 9 J d G V t V H l w Z T 4 8 S X R l b V B h d G g + U 2 V j d G l v b j E v Q 2 9 s X z J o X 0 N M R V 9 H Y W x h e H k y M j Y 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T m F 2 a W d h d G l v b l N 0 Z X B O Y W 1 l I i B W Y W x 1 Z T 0 i c 0 5 h d m l n Y X R p b 2 4 i I C 8 + P E V u d H J 5 I F R 5 c G U 9 I k Z p b G x l Z E N v b X B s Z X R l U m V z d W x 0 V G 9 X b 3 J r c 2 h l Z X Q i I F Z h b H V l P S J s M S I g L z 4 8 R W 5 0 c n k g V H l w Z T 0 i Q W R k Z W R U b 0 R h d G F N b 2 R l b C I g V m F s d W U 9 I m w w I i A v P j x F b n R y e S B U e X B l P S J G a W x s Q 2 9 1 b n Q i I F Z h b H V l P S J s M z I 4 M z M i I C 8 + P E V u d H J 5 I F R 5 c G U 9 I k Z p b G x F c n J v c k N v Z G U i I F Z h b H V l P S J z V W 5 r b m 9 3 b i I g L z 4 8 R W 5 0 c n k g V H l w Z T 0 i R m l s b E V y c m 9 y Q 2 9 1 b n Q i I F Z h b H V l P S J s M T I 2 N z M i I C 8 + P E V u d H J 5 I F R 5 c G U 9 I k Z p b G x M Y X N 0 V X B k Y X R l Z C I g V m F s d W U 9 I m Q y M D I y L T A 2 L T A x V D E 2 O j E x O j Q 3 L j Y 2 N T I 0 M z N a I i A v P j x F b n R y e S B U e X B l P S J G a W x s Q 2 9 s d W 1 u V H l w Z X M i I F Z h b H V l P S J z Q m d N R E F 3 T U Z B d 1 l E Q X d Z R 0 J n P T 0 i I C 8 + P E V u d H J 5 I F R 5 c G U 9 I k Z p b G x D b 2 x 1 b W 5 O Y W 1 l c y I g V m F s d W U 9 I n N b J n F 1 b 3 Q 7 Q 2 9 s d W 1 u M S Z x d W 9 0 O y w m c X V v d D t D b 2 x 1 b W 4 y J n F 1 b 3 Q 7 L C Z x d W 9 0 O 0 N v b H V t b j M m c X V v d D s s J n F 1 b 3 Q 7 Q 2 9 s d W 1 u N C Z x d W 9 0 O y w m c X V v d D t D b 2 x 1 b W 4 1 J n F 1 b 3 Q 7 L C Z x d W 9 0 O 0 N v b H V t b j Y m c X V v d D s s J n F 1 b 3 Q 7 Q 2 9 s d W 1 u N y Z x d W 9 0 O y w m c X V v d D t D b 2 x 1 b W 4 4 J n F 1 b 3 Q 7 L C Z x d W 9 0 O 0 N v b H V t b j k m c X V v d D s s J n F 1 b 3 Q 7 Q 2 9 s d W 1 u M T A m c X V v d D s s J n F 1 b 3 Q 7 Q 2 9 s d W 1 u M T E m c X V v d D s s J n F 1 b 3 Q 7 Q 2 9 s d W 1 u M T I m c X V v d D s s J n F 1 b 3 Q 7 Q 2 9 s d W 1 u M T M m c X V v d D t d I i A v P j x F b n R y e S B U e X B l P S J G a W x s U 3 R h d H V z I i B W Y W x 1 Z T 0 i c 0 N v b X B s Z X R l I i A v P j x F b n R y e S B U e X B l P S J S Z W x h d G l v b n N o a X B J b m Z v Q 2 9 u d G F p b m V y I i B W Y W x 1 Z T 0 i c 3 s m c X V v d D t j b 2 x 1 b W 5 D b 3 V u d C Z x d W 9 0 O z o x M y w m c X V v d D t r Z X l D b 2 x 1 b W 5 O Y W 1 l c y Z x d W 9 0 O z p b X S w m c X V v d D t x d W V y e V J l b G F 0 a W 9 u c 2 h p c H M m c X V v d D s 6 W 1 0 s J n F 1 b 3 Q 7 Y 2 9 s d W 1 u S W R l b n R p d G l l c y Z x d W 9 0 O z p b J n F 1 b 3 Q 7 U 2 V j d G l v b j E v Q 2 9 s X z J o X 0 N M R V 9 H Y W x h e H k y M j Y v R 2 X D p G 5 k Z X J 0 Z X I g V H l w L n t D b 2 x 1 b W 4 x L D B 9 J n F 1 b 3 Q 7 L C Z x d W 9 0 O 1 N l Y 3 R p b 2 4 x L 0 N v b F 8 y a F 9 D T E V f R 2 F s Y X h 5 M j I 2 L 0 d l w 6 R u Z G V y d G V y I F R 5 c C 5 7 Q 2 9 s d W 1 u M i w x f S Z x d W 9 0 O y w m c X V v d D t T Z W N 0 a W 9 u M S 9 D b 2 x f M m h f Q 0 x F X 0 d h b G F 4 e T I y N i 9 H Z c O k b m R l c n R l c i B U e X A u e 0 N v b H V t b j M s M n 0 m c X V v d D s s J n F 1 b 3 Q 7 U 2 V j d G l v b j E v Q 2 9 s X z J o X 0 N M R V 9 H Y W x h e H k y M j Y v R 2 X D p G 5 k Z X J 0 Z X I g V H l w L n t D b 2 x 1 b W 4 0 L D N 9 J n F 1 b 3 Q 7 L C Z x d W 9 0 O 1 N l Y 3 R p b 2 4 x L 0 N v b F 8 y a F 9 D T E V f R 2 F s Y X h 5 M j I 2 L 0 d l w 6 R u Z G V y d G V y I F R 5 c C 5 7 Q 2 9 s d W 1 u N S w 0 f S Z x d W 9 0 O y w m c X V v d D t T Z W N 0 a W 9 u M S 9 D b 2 x f M m h f Q 0 x F X 0 d h b G F 4 e T I y N i 9 H Z c O k b m R l c n R l c i B U e X A u e 0 N v b H V t b j Y s N X 0 m c X V v d D s s J n F 1 b 3 Q 7 U 2 V j d G l v b j E v Q 2 9 s X z J o X 0 N M R V 9 H Y W x h e H k y M j Y v R 2 X D p G 5 k Z X J 0 Z X I g V H l w L n t D b 2 x 1 b W 4 3 L D Z 9 J n F 1 b 3 Q 7 L C Z x d W 9 0 O 1 N l Y 3 R p b 2 4 x L 0 N v b F 8 y a F 9 D T E V f R 2 F s Y X h 5 M j I 2 L 0 d l w 6 R u Z G V y d G V y I F R 5 c C 5 7 Q 2 9 s d W 1 u O C w 3 f S Z x d W 9 0 O y w m c X V v d D t T Z W N 0 a W 9 u M S 9 D b 2 x f M m h f Q 0 x F X 0 d h b G F 4 e T I y N i 9 H Z c O k b m R l c n R l c i B U e X A u e 0 N v b H V t b j k s O H 0 m c X V v d D s s J n F 1 b 3 Q 7 U 2 V j d G l v b j E v Q 2 9 s X z J o X 0 N M R V 9 H Y W x h e H k y M j Y v R 2 X D p G 5 k Z X J 0 Z X I g V H l w L n t D b 2 x 1 b W 4 x M C w 5 f S Z x d W 9 0 O y w m c X V v d D t T Z W N 0 a W 9 u M S 9 D b 2 x f M m h f Q 0 x F X 0 d h b G F 4 e T I y N i 9 H Z c O k b m R l c n R l c i B U e X A u e 0 N v b H V t b j E x L D E w f S Z x d W 9 0 O y w m c X V v d D t T Z W N 0 a W 9 u M S 9 D b 2 x f M m h f Q 0 x F X 0 d h b G F 4 e T I y N i 9 H Z c O k b m R l c n R l c i B U e X A u e 0 N v b H V t b j E y L D E x f S Z x d W 9 0 O y w m c X V v d D t T Z W N 0 a W 9 u M S 9 D b 2 x f M m h f Q 0 x F X 0 d h b G F 4 e T I y N i 9 H Z c O k b m R l c n R l c i B U e X A u e 0 N v b H V t b j E z L D E y f S Z x d W 9 0 O 1 0 s J n F 1 b 3 Q 7 Q 2 9 s d W 1 u Q 2 9 1 b n Q m c X V v d D s 6 M T M s J n F 1 b 3 Q 7 S 2 V 5 Q 2 9 s d W 1 u T m F t Z X M m c X V v d D s 6 W 1 0 s J n F 1 b 3 Q 7 Q 2 9 s d W 1 u S W R l b n R p d G l l c y Z x d W 9 0 O z p b J n F 1 b 3 Q 7 U 2 V j d G l v b j E v Q 2 9 s X z J o X 0 N M R V 9 H Y W x h e H k y M j Y v R 2 X D p G 5 k Z X J 0 Z X I g V H l w L n t D b 2 x 1 b W 4 x L D B 9 J n F 1 b 3 Q 7 L C Z x d W 9 0 O 1 N l Y 3 R p b 2 4 x L 0 N v b F 8 y a F 9 D T E V f R 2 F s Y X h 5 M j I 2 L 0 d l w 6 R u Z G V y d G V y I F R 5 c C 5 7 Q 2 9 s d W 1 u M i w x f S Z x d W 9 0 O y w m c X V v d D t T Z W N 0 a W 9 u M S 9 D b 2 x f M m h f Q 0 x F X 0 d h b G F 4 e T I y N i 9 H Z c O k b m R l c n R l c i B U e X A u e 0 N v b H V t b j M s M n 0 m c X V v d D s s J n F 1 b 3 Q 7 U 2 V j d G l v b j E v Q 2 9 s X z J o X 0 N M R V 9 H Y W x h e H k y M j Y v R 2 X D p G 5 k Z X J 0 Z X I g V H l w L n t D b 2 x 1 b W 4 0 L D N 9 J n F 1 b 3 Q 7 L C Z x d W 9 0 O 1 N l Y 3 R p b 2 4 x L 0 N v b F 8 y a F 9 D T E V f R 2 F s Y X h 5 M j I 2 L 0 d l w 6 R u Z G V y d G V y I F R 5 c C 5 7 Q 2 9 s d W 1 u N S w 0 f S Z x d W 9 0 O y w m c X V v d D t T Z W N 0 a W 9 u M S 9 D b 2 x f M m h f Q 0 x F X 0 d h b G F 4 e T I y N i 9 H Z c O k b m R l c n R l c i B U e X A u e 0 N v b H V t b j Y s N X 0 m c X V v d D s s J n F 1 b 3 Q 7 U 2 V j d G l v b j E v Q 2 9 s X z J o X 0 N M R V 9 H Y W x h e H k y M j Y v R 2 X D p G 5 k Z X J 0 Z X I g V H l w L n t D b 2 x 1 b W 4 3 L D Z 9 J n F 1 b 3 Q 7 L C Z x d W 9 0 O 1 N l Y 3 R p b 2 4 x L 0 N v b F 8 y a F 9 D T E V f R 2 F s Y X h 5 M j I 2 L 0 d l w 6 R u Z G V y d G V y I F R 5 c C 5 7 Q 2 9 s d W 1 u O C w 3 f S Z x d W 9 0 O y w m c X V v d D t T Z W N 0 a W 9 u M S 9 D b 2 x f M m h f Q 0 x F X 0 d h b G F 4 e T I y N i 9 H Z c O k b m R l c n R l c i B U e X A u e 0 N v b H V t b j k s O H 0 m c X V v d D s s J n F 1 b 3 Q 7 U 2 V j d G l v b j E v Q 2 9 s X z J o X 0 N M R V 9 H Y W x h e H k y M j Y v R 2 X D p G 5 k Z X J 0 Z X I g V H l w L n t D b 2 x 1 b W 4 x M C w 5 f S Z x d W 9 0 O y w m c X V v d D t T Z W N 0 a W 9 u M S 9 D b 2 x f M m h f Q 0 x F X 0 d h b G F 4 e T I y N i 9 H Z c O k b m R l c n R l c i B U e X A u e 0 N v b H V t b j E x L D E w f S Z x d W 9 0 O y w m c X V v d D t T Z W N 0 a W 9 u M S 9 D b 2 x f M m h f Q 0 x F X 0 d h b G F 4 e T I y N i 9 H Z c O k b m R l c n R l c i B U e X A u e 0 N v b H V t b j E y L D E x f S Z x d W 9 0 O y w m c X V v d D t T Z W N 0 a W 9 u M S 9 D b 2 x f M m h f Q 0 x F X 0 d h b G F 4 e T I y N i 9 H Z c O k b m R l c n R l c i B U e X A u e 0 N v b H V t b j E z L D E y f S Z x d W 9 0 O 1 0 s J n F 1 b 3 Q 7 U m V s Y X R p b 2 5 z a G l w S W 5 m b y Z x d W 9 0 O z p b X X 0 i I C 8 + P C 9 T d G F i b G V F b n R y a W V z P j w v S X R l b T 4 8 S X R l b T 4 8 S X R l b U x v Y 2 F 0 a W 9 u P j x J d G V t V H l w Z T 5 G b 3 J t d W x h P C 9 J d G V t V H l w Z T 4 8 S X R l b V B h d G g + U 2 V j d G l v b j E v Q 2 9 s X z J o X 0 N M R V 9 H Y W x h e H k y M j Y v U X V l b G x l P C 9 J d G V t U G F 0 a D 4 8 L 0 l 0 Z W 1 M b 2 N h d G l v b j 4 8 U 3 R h Y m x l R W 5 0 c m l l c y A v P j w v S X R l b T 4 8 S X R l b T 4 8 S X R l b U x v Y 2 F 0 a W 9 u P j x J d G V t V H l w Z T 5 G b 3 J t d W x h P C 9 J d G V t V H l w Z T 4 8 S X R l b V B h d G g + U 2 V j d G l v b j E v Q 2 9 s X z J o X 0 N M R V 9 H Y W x h e H k y M j Y v R 2 U l Q z M l Q T R u Z G V y d G V y J T I w V H l w P C 9 J d G V t U G F 0 a D 4 8 L 0 l 0 Z W 1 M b 2 N h d G l v b j 4 8 U 3 R h Y m x l R W 5 0 c m l l c y A v P j w v S X R l b T 4 8 L 0 l 0 Z W 1 z P j w v T G 9 j Y W x Q Y W N r Y W d l T W V 0 Y W R h d G F G a W x l P h Y A A A B Q S w U G A A A A A A A A A A A A A A A A A A A A A A A A J g E A A A E A A A D Q j J 3 f A R X R E Y x 6 A M B P w p f r A Q A A A I a 4 t C z W 3 v 9 C i F e x g e t G z N k A A A A A A g A A A A A A E G Y A A A A B A A A g A A A A Y M 6 n 0 Q h E K 7 6 q l A S + d x I 1 Q m U u 6 7 z / b C S q G + 2 z c L t H 5 D A A A A A A D o A A A A A C A A A g A A A A I X I i V s J p 0 c c 7 f U H 1 7 0 j M o 9 F a 8 X 1 + p z 8 A C F Y w T b e M p L N Q A A A A w A p U O 1 + k e 8 W 8 e x / 0 W c h g i W m s 8 J i q l q 8 M 5 P 7 + A H M R V O Y P W 8 a o V f T 9 z 1 G L Z H c V v C i u F t 4 z h Z X z R u I o F S z 0 R a S j r / r h 6 N j y k C L Y f j z k w 6 O 4 Z p 9 A A A A A B K t K i g m F 3 j U W W G K t P a B z u K U K W 2 Q t z 8 z h K V n + p b 3 t w B Q k V j M u 9 E T 8 x + a r X J e t k Z A 9 P 3 F g g F J / q a D V h O p s H t N E 4 g = = < / D a t a M a s h u p > 
</file>

<file path=customXml/itemProps1.xml><?xml version="1.0" encoding="utf-8"?>
<ds:datastoreItem xmlns:ds="http://schemas.openxmlformats.org/officeDocument/2006/customXml" ds:itemID="{05D5C256-6EC9-43F9-9FD7-DDB4E87F3C5C}">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Legend</vt:lpstr>
      <vt:lpstr>ago10_vs_Col-0</vt:lpstr>
      <vt:lpstr>Col_2h_CK vs Col-0</vt:lpstr>
      <vt:lpstr>ago10_2h_CK_vs_ago10</vt:lpstr>
      <vt:lpstr>GO term enrichment ago10 vs Col</vt:lpstr>
    </vt:vector>
  </TitlesOfParts>
  <Company>U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bastian Wolf</dc:creator>
  <cp:lastModifiedBy>Sebastian Wolf</cp:lastModifiedBy>
  <dcterms:created xsi:type="dcterms:W3CDTF">2022-06-01T16:19:33Z</dcterms:created>
  <dcterms:modified xsi:type="dcterms:W3CDTF">2024-02-15T10:39:08Z</dcterms:modified>
</cp:coreProperties>
</file>